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025"/>
  <workbookPr defaultThemeVersion="166925"/>
  <mc:AlternateContent xmlns:mc="http://schemas.openxmlformats.org/markup-compatibility/2006">
    <mc:Choice Requires="x15">
      <x15ac:absPath xmlns:x15ac="http://schemas.microsoft.com/office/spreadsheetml/2010/11/ac" url="https://uflorida-my.sharepoint.com/personal/pablo_lamino_ufl_edu/Documents/Research/Dissertation/Paper 2/Frontiers Feedback/Supplementary Material/"/>
    </mc:Choice>
  </mc:AlternateContent>
  <xr:revisionPtr revIDLastSave="5" documentId="8_{F05F86E8-93FB-463F-8409-BE486D5C44D9}" xr6:coauthVersionLast="47" xr6:coauthVersionMax="47" xr10:uidLastSave="{C6857F34-586B-4503-9EAB-2AA1D2EFCB76}"/>
  <bookViews>
    <workbookView xWindow="-108" yWindow="-108" windowWidth="23256" windowHeight="12456" firstSheet="1" activeTab="4" xr2:uid="{4FB24252-9B1D-4FD5-9769-E47783A5E390}"/>
  </bookViews>
  <sheets>
    <sheet name="Entrevistas Huehuetenango" sheetId="1" r:id="rId1"/>
    <sheet name="Huehuetenango Transcripts" sheetId="5" r:id="rId2"/>
    <sheet name="Entrevistas San Marcos" sheetId="2" r:id="rId3"/>
    <sheet name="San Marcos Transcripts" sheetId="6" r:id="rId4"/>
    <sheet name="Themes" sheetId="8" r:id="rId5"/>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L31" i="2" l="1"/>
</calcChain>
</file>

<file path=xl/sharedStrings.xml><?xml version="1.0" encoding="utf-8"?>
<sst xmlns="http://schemas.openxmlformats.org/spreadsheetml/2006/main" count="2186" uniqueCount="1472">
  <si>
    <t>Grupo Focal</t>
  </si>
  <si>
    <t>Edad</t>
  </si>
  <si>
    <t>Lugar</t>
  </si>
  <si>
    <t>Genero</t>
  </si>
  <si>
    <t>Tiempo</t>
  </si>
  <si>
    <t>Transcrito</t>
  </si>
  <si>
    <t>Revisado</t>
  </si>
  <si>
    <t xml:space="preserve">MIgracion  </t>
  </si>
  <si>
    <t>Validacion Instrumento</t>
  </si>
  <si>
    <t>Autoahorro</t>
  </si>
  <si>
    <t>Funcion</t>
  </si>
  <si>
    <t>Cambio climatico</t>
  </si>
  <si>
    <t>Carla</t>
  </si>
  <si>
    <t>Femenino</t>
  </si>
  <si>
    <t>Andrea</t>
  </si>
  <si>
    <t>Norma</t>
  </si>
  <si>
    <t>Maria</t>
  </si>
  <si>
    <t>Jose</t>
  </si>
  <si>
    <t>Representante</t>
  </si>
  <si>
    <t>Respeto</t>
  </si>
  <si>
    <t>Mujeres lideres.</t>
  </si>
  <si>
    <t>Todos</t>
  </si>
  <si>
    <t>Todos votan.</t>
  </si>
  <si>
    <t>Experiencia</t>
  </si>
  <si>
    <t>Machismo</t>
  </si>
  <si>
    <t>Analfabetismo</t>
  </si>
  <si>
    <t>Baston</t>
  </si>
  <si>
    <t>Pseudonym</t>
  </si>
  <si>
    <t>Entrevista</t>
  </si>
  <si>
    <t xml:space="preserve">Aplicacion </t>
  </si>
  <si>
    <t>Dona Tatiana</t>
  </si>
  <si>
    <t>Nuevo Paraíso</t>
  </si>
  <si>
    <t>Sonix</t>
  </si>
  <si>
    <t>Si</t>
  </si>
  <si>
    <t>Beatriz</t>
  </si>
  <si>
    <t>Tomasa</t>
  </si>
  <si>
    <t>Carmen</t>
  </si>
  <si>
    <t>Cuatro Caminos</t>
  </si>
  <si>
    <t>Sofia</t>
  </si>
  <si>
    <t>Hector</t>
  </si>
  <si>
    <t>Libertad</t>
  </si>
  <si>
    <t>Masculino</t>
  </si>
  <si>
    <t>Gina</t>
  </si>
  <si>
    <t>Rosario</t>
  </si>
  <si>
    <t>Natalia</t>
  </si>
  <si>
    <t>El Rosaio</t>
  </si>
  <si>
    <t>Ovelia</t>
  </si>
  <si>
    <t>Yasury</t>
  </si>
  <si>
    <t>0-8.41</t>
  </si>
  <si>
    <t>Waleska</t>
  </si>
  <si>
    <t>Aldea Chavez</t>
  </si>
  <si>
    <t>Rodolfo</t>
  </si>
  <si>
    <t>Oscar</t>
  </si>
  <si>
    <t>Darvin</t>
  </si>
  <si>
    <t>Sara</t>
  </si>
  <si>
    <t>Juana</t>
  </si>
  <si>
    <t>Clementina</t>
  </si>
  <si>
    <t>3/9.14</t>
  </si>
  <si>
    <t>Alejandro</t>
  </si>
  <si>
    <t>Chantla</t>
  </si>
  <si>
    <t>Mirna</t>
  </si>
  <si>
    <t>Aldea San Pablo</t>
  </si>
  <si>
    <t>Jennifer</t>
  </si>
  <si>
    <t>Berta</t>
  </si>
  <si>
    <t>Luciana</t>
  </si>
  <si>
    <t>Norman</t>
  </si>
  <si>
    <t>Todos Santos</t>
  </si>
  <si>
    <t>Eunice</t>
  </si>
  <si>
    <t>¿Y usted desde cuándo vive en esta comunidad?</t>
  </si>
  <si>
    <t>Open coding</t>
  </si>
  <si>
    <t>Open Coding</t>
  </si>
  <si>
    <t>E1</t>
  </si>
  <si>
    <t>Ah, yo de aquí nací.</t>
  </si>
  <si>
    <t>Nacio aqui</t>
  </si>
  <si>
    <t>Ahí y en la casa de mi mamá, la que. La que está ahí al frente. Yo vivo aquí, entonces yo aquí vivo desde hace años, desde que nací. Yo vivo en esta comunidad.</t>
  </si>
  <si>
    <t>E2</t>
  </si>
  <si>
    <t>Bueno, para cuando yo me vine a este lugar hace 28 años. Antes vivía en el cantón Buenavista. Aldea. Rosario, allá. Y por Chantla. Me casé con mi esposo y él era de aquí.</t>
  </si>
  <si>
    <t>Tiempo. Migracion</t>
  </si>
  <si>
    <t>E4</t>
  </si>
  <si>
    <t>Hace como veintidos años. ¿Será que estoy viviendo aquí, en esta comunidad? Yo era de clínico aquí.</t>
  </si>
  <si>
    <t>E10</t>
  </si>
  <si>
    <t>Pues ahora estoy que estoy embarazada. Solo en la casa, barriendo,haciendo almuerzo y otras actividades.</t>
  </si>
  <si>
    <t>e12</t>
  </si>
  <si>
    <t>Desde que mi padre me engendró y legitimado en Cuatro Caminos.</t>
  </si>
  <si>
    <t>e15</t>
  </si>
  <si>
    <t>Desde que nací. ¿Aquí? Nací aquí. Todos estamos viviendo sin saber cuántos años ahora.</t>
  </si>
  <si>
    <t>e17</t>
  </si>
  <si>
    <t>Cinco años.</t>
  </si>
  <si>
    <t>e19</t>
  </si>
  <si>
    <t>Somos de una comunidad. Aldea Wican, Municipio de la Libertad.</t>
  </si>
  <si>
    <t>e22</t>
  </si>
  <si>
    <t>Ocho años. Yo vivía aquí, en San Antonio y las nubes. Me vine con mi esposo.</t>
  </si>
  <si>
    <t>e23</t>
  </si>
  <si>
    <t>Desde que nací.</t>
  </si>
  <si>
    <t>e24</t>
  </si>
  <si>
    <t>Ellas se vinieron para acá. Porque no eres comunidad. Esta es una comunidad.</t>
  </si>
  <si>
    <t>e25</t>
  </si>
  <si>
    <t>Vine para acá por mi esposo.</t>
  </si>
  <si>
    <t>Migro</t>
  </si>
  <si>
    <t>e27</t>
  </si>
  <si>
    <t>Aquí nací Hace 23 años.</t>
  </si>
  <si>
    <t xml:space="preserve">¿Y usted alguna vez ha escuchado sobre la palabra liderazgo? </t>
  </si>
  <si>
    <t>Un líder puede ser una persona que por ejemplo. Que por ejemplo tiene un cargo en en una iglesia o en un. O que sea por ejemplo un maestro o que sea un doctor. Ellos son personas. ¿Verdad? ¿Que son de liderazgo, verdad? Pero no sé si eso será la palabra o no.</t>
  </si>
  <si>
    <t>Lider religioso. Profesion</t>
  </si>
  <si>
    <t>Por ejemplo, si un líder puede ver una comunidad. ¿Cómo trabaja? Trabaja bien y trabaja mal. Y si trabaja mal, los mismos líderes le dicen le llamen la atención que pueden trabajar bien o mejorar la comunidad.</t>
  </si>
  <si>
    <t>Trabajo</t>
  </si>
  <si>
    <t>E3</t>
  </si>
  <si>
    <t>No, No!</t>
  </si>
  <si>
    <t>No ha escuchado</t>
  </si>
  <si>
    <t xml:space="preserve">De ser líderes que uno tiene, por ejemplo, decir, como en unos grupos que es una líder, lideraza puede ser que puede presentar un grupo algo, eso es lo que yo he oído. </t>
  </si>
  <si>
    <t>Representar</t>
  </si>
  <si>
    <t>E5</t>
  </si>
  <si>
    <t>Casi no, lo he escuchado, pero no lo he practicado. ¿Que qué quiere decir?</t>
  </si>
  <si>
    <t>Sí... He escuchado el liderazgo es que haya un líder que sea líder de todo, pues de sacar las y los proyectos de de cómo se llama? De un líder, de un de un comité.</t>
  </si>
  <si>
    <t>Holistico. Proyectos</t>
  </si>
  <si>
    <t>E9</t>
  </si>
  <si>
    <t xml:space="preserve">No. </t>
  </si>
  <si>
    <t>No, no,</t>
  </si>
  <si>
    <t>e11</t>
  </si>
  <si>
    <t>Líderes comunitarios. Liderazgo, Líderes.</t>
  </si>
  <si>
    <t>Comunitarios</t>
  </si>
  <si>
    <t>Bien que he escuchado el no ser liderazgo. En veces es Estuve platicando con algún otro compañero sobre lo que es el liderazgo, el el liderazgo. Este significa el significa este hacer algo que que por ejemplo usted uno puede liderar y pues usted quizás no, no, no, no, no, no, no le puedo este alargar más porque quizás no hace mucho no mas he escuchado la palabra si, pero no, no me lo han desarrollado directamente. Si le entiendo y.</t>
  </si>
  <si>
    <t>No ha escuchado. No sabe definirlo</t>
  </si>
  <si>
    <t>e13</t>
  </si>
  <si>
    <t>El liderazgo es de servir a la comunidad, estar atento a la a la misma comunidad, porque por lo menos un liderazgo a veces se acuerda a la gente que de él dice para servir algo. Desempeñar de algún co o es algún comité o así estamos. Es un liderazgo. Y que el liderazgo le digan que si es bien que esta comunidad esta haciendo lo correcto, muy correcto.</t>
  </si>
  <si>
    <t>Servicio. Hacen lo correcto</t>
  </si>
  <si>
    <t>e14</t>
  </si>
  <si>
    <t>La palabra liderazgo. Es una persona líder. ¿Un ejemplo? Un. Así como nombramos Al cocode.</t>
  </si>
  <si>
    <t>Lider=COCODE</t>
  </si>
  <si>
    <t>La palabra liderazgo es cuando uno es es líder, por ejemplo, en su comunidad. Bien podríamos poner un ejemplo de los cocodes, que son líderes de la comunidad, que es religioso también.</t>
  </si>
  <si>
    <t>Religion</t>
  </si>
  <si>
    <t>e18</t>
  </si>
  <si>
    <t>Pues ser un diga usted usted libre porque ya uno conoce los derechos y las obligaciones.</t>
  </si>
  <si>
    <t>Derechos y obligaciones</t>
  </si>
  <si>
    <t>Ese es el cocode, se llaman. Es una organización como un comité. Así es como estamos aquí. Lo componen como seis personas. Entonces el cabecilla, el presidente, es el que hace las gestiones por alguna cosa bien de la comunidad.</t>
  </si>
  <si>
    <t>COCODE. Trabaja por la comunidad</t>
  </si>
  <si>
    <t>No, no he escuchado nada sobre liderazgo o líder.</t>
  </si>
  <si>
    <t>Tal vez si pero no puedo decirle</t>
  </si>
  <si>
    <t>e26</t>
  </si>
  <si>
    <t>No, no he escuchado.</t>
  </si>
  <si>
    <t>Aquí en la comunidad. ¿Quién es el líder?</t>
  </si>
  <si>
    <t>Por ejemplo, el COCODE. Y algunos pastores, algunos, algunos que tienen, por ejemplo, un cargo en la Iglesia Católica.</t>
  </si>
  <si>
    <t>COCODE.Religion</t>
  </si>
  <si>
    <t>El más líderes, en primer lugar, es el alcalde. Ajá. Después le siguen los COCODES auxiliares.</t>
  </si>
  <si>
    <t>Alcalde.COCODE</t>
  </si>
  <si>
    <t>Es el COCODES. aquí hay cocoteros, coco, comisión.</t>
  </si>
  <si>
    <t>COCODE= lIDER</t>
  </si>
  <si>
    <t>Es que es el Consejo Comunitario de Desarrollo, que es esta. Este a nivel nacional es el órgano principal de de coordinación en una comunidad. Ellos son los líderes. O sea, usted tal vez ha escuchado son los que dice usted que que llevan el control, pero son los que lideran, representan comunidades, son los líderes. También hay de comisiones de salud.</t>
  </si>
  <si>
    <t>El líder aquí de Cuatro Caminos no hay nadie mejor. Así pues, como es el de COCODES, Don Miguel.</t>
  </si>
  <si>
    <t>Aquí son los COCODES. Los COCODES son los líderes de la comunidad.</t>
  </si>
  <si>
    <t>E6</t>
  </si>
  <si>
    <t>Como COCODE</t>
  </si>
  <si>
    <t>E7</t>
  </si>
  <si>
    <t>Si, Presidente del COCODE le llaman así llaman a la comunidad los. Por ejemplo, un grupo o hacen una solicitud de algo, a ellos se les llama presidente del COCODE</t>
  </si>
  <si>
    <t>El COCODE</t>
  </si>
  <si>
    <t>Son los del cocode.</t>
  </si>
  <si>
    <t>Los líderes de la zona, Pongamos algún que sea del cocode. Es como los que aquí, como los auxiliares, son algunos.</t>
  </si>
  <si>
    <t>Auxiliares.COCODES</t>
  </si>
  <si>
    <t>e16</t>
  </si>
  <si>
    <t>Las del cocode</t>
  </si>
  <si>
    <t>No se, seran los del comite?Son puras mujeres, que a saber que quieren yo no las conozco. (Lo dijo de manera despectiva las mujeres que participan en liderazgo)</t>
  </si>
  <si>
    <t>Viera que, por ejemplo, aquí con nosotros, si se nombra un comité. Y entonces ya nosotros ya formando el comité, entonces ya ellos nos traen las informaciones para informarnos sobre de algún proyecto o algunas refacciones, ayudas y todo. Pero esa forma del Comité, que es que lo formamos entre todos como comunidad.</t>
  </si>
  <si>
    <t>e21</t>
  </si>
  <si>
    <t>La Junta de Seguridad. O sea que aquí tienen como decir auxiliares y COCODES, entonces ellos pasan avisando y al otro día entonces se van a la reunión, se reúnen en el salón.</t>
  </si>
  <si>
    <t>Dijera los del cocode.</t>
  </si>
  <si>
    <t>Es el grupo de COCODE.</t>
  </si>
  <si>
    <t>Es que cada comunidad tiene sus autoridades y cada presidente son los que eligen y todo. Y aquí en el centro, creo que el alcalde es el que elige.</t>
  </si>
  <si>
    <t>En las comunidades son los alcaldes auxiliares son mas que todo los que dirigen las reuniones.</t>
  </si>
  <si>
    <t>¿Y quién es el presidente del COCODE?</t>
  </si>
  <si>
    <t>El se llama es el señor que vive allá, se llama Hermann Herman.</t>
  </si>
  <si>
    <t>Es.. no estoy segura</t>
  </si>
  <si>
    <t xml:space="preserve">¿Y qué hace el lider en la comunidad? </t>
  </si>
  <si>
    <t>Hace Vigilar, por decir la comunidad de algunos trabajos, de las carreteras y trabajos que hay en la comunidad.</t>
  </si>
  <si>
    <t>A veces cuando viene así ayudas o proyectos, lo que hace es reunir a la gente y decirles. Y toda la sesión que acciones quede sin decírselo a las personas.</t>
  </si>
  <si>
    <t>Los que se reúnen para promover algo de ayuda.</t>
  </si>
  <si>
    <t>No se</t>
  </si>
  <si>
    <t>Son los que vela por los por la comunidad. Pertenecí al baño, no hay papel.</t>
  </si>
  <si>
    <t>Son los que velan por por la comunidad. Por ejemplo, si la comunidad quiere hacer un proyecto, entonces los pocos son los que tiene que hablar sobre eso.</t>
  </si>
  <si>
    <t>Sí, si viene un proyecto, tiene que hablar con él.</t>
  </si>
  <si>
    <t>Reunir su gente, dijera y hacer dijera sus planes que van a hacer.</t>
  </si>
  <si>
    <t>Un grupo que está organizado, organizado, para velar de la comunidad que lleva bien.</t>
  </si>
  <si>
    <t>Los hombres.</t>
  </si>
  <si>
    <t>Los de la seguridad, vigilan cada influencia y los de seguridad, dirigen a las personas en el trabajo de los caminos.</t>
  </si>
  <si>
    <t>e28</t>
  </si>
  <si>
    <t>En el caso del COCODE. Solo nombrar que,que trabajo va a hacer hoy. Si va a haber un proyecto. Y si va a haber un trabajo va a hacer. Así es el trabajo de.</t>
  </si>
  <si>
    <t>¿Y qué hace el alcalde auxiliar? Qué cosas.</t>
  </si>
  <si>
    <t>Los alcaldes auxiliares, los alcaldes auxiliares acá en esta comunidad, son las personas que prestan su tiempo y que están al servicio de la comunidad, también sucesivamente nombrados por la misma asamblea.</t>
  </si>
  <si>
    <t>Sí. Y el alcalde auxiliar sirve su su servicio. Por lo menos si usted aquí de la comunidad le provoque algún problema esta serie, entonces a eso vamos y nosotros los los investigamos. Y así, si ustedes no se toman un acuerdo, se le hace la nota y se va para abajo. Y allá abajo hay un juez competente que lo puede solucionar, pero si se soluciona aquí ¿Qué acuerdos? ¿Acuerdos comunales ni que mejor verdad? Porque aquí se queda, no está pasando la otra autoridad más.</t>
  </si>
  <si>
    <t>Y como le eligieron al lider?</t>
  </si>
  <si>
    <t>¿Porque lo eligieron? Porque tal vez muchos ya habían pasado, los que eran mayores y tenían buena conducta de vivir en la comunidad lo eligieron, pero después ya no había quién y se empezaron a morir algunos y entonces le eligieron a él porque era mayor ya y tenía, por ejemplo, una persona mayor y ya tiene sus experiencias. Le voy a decir porque uno crece su familia, mire como crecen, mire como están actuando y todo. Entonces a eso se basa la comunidad.</t>
  </si>
  <si>
    <t>Eso es a través de la comunidad de la comuna. La gente en apoyo que es el hombre quien es el que trabaja bien y ven su situación. Ser muy amable y muy como quisiera yo decirle. Explicar en primer lugar, amable. Segundo, es tomarle la confianza.</t>
  </si>
  <si>
    <t>¿Ellos? Pues viera que en el principio siempre trabajaron, pero ahorita no mucho, Como que siempre menos el trabajo, que es el desarrollo que hacen en salud, porque ahí de a ves que hablen, por ejemplo, piden de los niños que están desnutridos. Ahí habría que decirle que les manden una ayuda por parte del municipio.</t>
  </si>
  <si>
    <t>La gente, los nombres. Dijera Si se reúnen en una reunión, todos los eligieran, ya la gente son los que eligen que van quedar. Sí, pues todos dan sus votos.</t>
  </si>
  <si>
    <t>O sea, a los auxiliares. O sea, como aquí cada año, es que nombres y los auxiliares y los auxiliares son los que ellos pasan, avisan citando a las casas cuando hay reunión. Ellos son los que cuidan más que todo el bosque. A veces así. Oh.</t>
  </si>
  <si>
    <t>Por la comunidad.</t>
  </si>
  <si>
    <t>Los eligeorn dentro de la comunidad. Votamos por ellos para que ellos puedan vivir en la comunidad.</t>
  </si>
  <si>
    <t>Lo eligen por medio del apoyo de toda la gente.Sí. O sea solo se Levanta a mano.</t>
  </si>
  <si>
    <t>Hace una reunión como los que estamos aquí y dan una plática cada vez que van a cambiar el COCODE. Entonces sí se levantan la mano. ¿Quién está bueno para COCODE? Entonces lo elige. Entonces todos levantan la mano y ahí es donde queda.</t>
  </si>
  <si>
    <t>Y a ver si se elige, se reúne la gente en una reunión y entonces ya dicen que tal, tal persona es y a veces un pues por el carácter de las personas y a veces opinan que sí está de acuerdo.</t>
  </si>
  <si>
    <t>no vote Porque no tenía DPI.</t>
  </si>
  <si>
    <t xml:space="preserve">Si la comunidad elije, por decir mire que está bueno para un comité o está bueno para que haga una gestión a un proyecto así, ya servimos más atrás a la comunidad, los servimos con atención.  Por lo menos adelanta la comunidad de algunos proyectos o algunas diligencias que necesita, alguna </t>
  </si>
  <si>
    <t xml:space="preserve">No toda la comunidad, la comunidad, la comunidad elige los alcaldes Alcaldes auxiliares también de una organización Junta de Prevención organizado por la misma Asamblea. Ellos sí los nombra. </t>
  </si>
  <si>
    <t>En la Asamblea. En asamblea o se elige como hay un término no se cambian las autoridades, cada entonces se elige ahí voluntariamente.</t>
  </si>
  <si>
    <t>A los elegimos a través, digamos, si son pilas, dijera cuando una lo ve que es bueno para hacer algo en la comunidad, entonces sí, se hacen las Asociaciones.</t>
  </si>
  <si>
    <t>¿Eh? Sí, pero no hacemos una votación como para elegir los presidentes. No es solo decir con palabras oralmente. Yo creo que él sí es muy bueno para, para, para ser líder de la comunidad.</t>
  </si>
  <si>
    <t>Porqué votamos por ellos.</t>
  </si>
  <si>
    <t>Porque le tuvieron confianza y lo eligieron.</t>
  </si>
  <si>
    <t>Viera que elegimos por un ejemplo, Le digo yo que quede la seño. Ah, bueno, entonces todos votamos que sí así. Y de ese dijo uno con todo su continente, que es el el ejemplo, qué será el presidente. Después el secretario, el especialista. Y ahí se formaría el comité.</t>
  </si>
  <si>
    <t>Porque entre toda la comunidad, diga usted, votamos que él y entonces él quedó presidente y don Héctor el tesorero parece, y don Lorenzo el vicepresidente.</t>
  </si>
  <si>
    <t>El proceso es de que se. Se hace junta. Si se hace reunión, luego ya la gente elige quién va a ser el presidente del cocode.</t>
  </si>
  <si>
    <t>Se reúne toda la luz de la aldea y es opinan que por qué ellos tienen que quedar.</t>
  </si>
  <si>
    <t>Ellos saben dijera avisando dijera que van a hacer reuniones.Esté con ellos. Órdenes en la gente. Ellos van a ver quién van a ser los del concurso.</t>
  </si>
  <si>
    <t>Toda la comunidad. Si se hace una reunión y si los nombra.</t>
  </si>
  <si>
    <t>Solo es una reunion de hombres</t>
  </si>
  <si>
    <t xml:space="preserve"> Los aldeanos buscan quién es el mejor en las reuniones y todo y buscan las personas responsables</t>
  </si>
  <si>
    <t>Sí, sí, toda la comunidad.</t>
  </si>
  <si>
    <t xml:space="preserve">¿Cuál fue el proceso? </t>
  </si>
  <si>
    <t>Sí, se fue. Llegaron y todo y pidieron la palabra y su acta y todo. Y de todas maneras empezaron a elegir las personas y dijeron pues aquí vamos a elegir a don Hermán, vamos a elegir a don José, vamos a elegir a Agusto, a ver que sí ellos, a ver quién de ellos se quede para. Para como se llama presidente de la del COCODE.</t>
  </si>
  <si>
    <t>Es a través de la comunidad también.</t>
  </si>
  <si>
    <t>Es que les dijeron que si querían trabajar, si dijeron que querían trabajar.</t>
  </si>
  <si>
    <t>Todos, a veces que dicen qué dice la comunidad. Todos tenemos que responder que sí queda .</t>
  </si>
  <si>
    <t>Qué la comunidad eligió a él Que quedara para auxiliar a nuestra comunidad. Bueno, no tanto quería. Pero todos le dijeron que si podía servir de  ser alcalde. Auxiliar para auxiliar de lo que todo lo que hay en la comunidad por una emergencia.</t>
  </si>
  <si>
    <t>Pues a veces se hacen la reunión donde van elegir. Eligen a veces tres o cuatro o cinco personas. Y a la vez es el voto de la gente que elige.</t>
  </si>
  <si>
    <t>e10</t>
  </si>
  <si>
    <t>Sí. Los que ya son mayores de 18 años.</t>
  </si>
  <si>
    <t>Eh, no, pues este año un cuñado le toco ser alcalde auxiliar. A mi esposo el otro  le toca, como es del este año le pregunutaron el DPI, tons para el otro año si puede.</t>
  </si>
  <si>
    <t>Si Entre todos</t>
  </si>
  <si>
    <t>¿Y usted también votó por ellos?</t>
  </si>
  <si>
    <t xml:space="preserve">Sí, sí, porque de todas maneras, cuando uno tiene necesidad </t>
  </si>
  <si>
    <t>No, yo no fui.</t>
  </si>
  <si>
    <t>Yo, como mi esposo es el que va.</t>
  </si>
  <si>
    <t>Nosotros no, porque como nosotros, no solo hay comité de mujeres dijera, tons a veces ahí votamos nosotros por algunos que quieren quedar.</t>
  </si>
  <si>
    <t>Yo creo que si. Todos tenemos derecho a opinar, pero no todos nos animamos. Todas las mujeres piensan ah bueno, para mí mi punto de vista es que si, pero como dice ella, no, no todos tiene el el deseo o tiene mucho miedo.</t>
  </si>
  <si>
    <t>Nosotros no sabíamos, mi esposo votó.</t>
  </si>
  <si>
    <t>Porque a veces no estamos. No estamos a tiempo. Todos los que estamos ahí somos los que damos el voto, elegimos.</t>
  </si>
  <si>
    <t>No, no, no!Ellos dijeron Solo así dijeron. No vote uno solo. Así dijera.</t>
  </si>
  <si>
    <t>Nuestros padres.</t>
  </si>
  <si>
    <t>¿Y cuales son los requerimientos para ser el líder?</t>
  </si>
  <si>
    <t>Es que están vigilando y no hay maltrato.</t>
  </si>
  <si>
    <t>Hay no me acuerdo</t>
  </si>
  <si>
    <t>Y la verdad, yo si, pero ella no, ella dice que no, porque la verdad que no sabe leer. Pues entonces no se anima.( La madre guia)</t>
  </si>
  <si>
    <t>Firmar y todo es por eso. Y no se anime a meterse a otros.</t>
  </si>
  <si>
    <t>Digamos, en el grupo de hombres. Yo creo que si llegan a la edad de 25 o 26 años.</t>
  </si>
  <si>
    <t>¿Cuáles son las razones por las cualidades características por las que elegían ellos?</t>
  </si>
  <si>
    <t>Por ejemplo, un catequista, por ejemplo.  ¿Se elige para esas cosas? Ajá. Entonces para. Para enseñar. ¿Y entonces para enseñar a otras personas que no saben verdad? ¿Y para y para cómo se llama? Para ponerles, por ejemplo, para que él. A veces uno no sabe las cosas, pero poco a poco, a través de su de lo que le encomiendan a uno, tiene que saber cómo enseñar a otras personas, como hablarles, como, como ir uno capacitándose más para capacitar a otras personas.</t>
  </si>
  <si>
    <t>Saben el Mamb y hablan en castellano. Por eso les elegine, porque hablan las dos.</t>
  </si>
  <si>
    <t xml:space="preserve"> Si era de Dona Gabriela y. No sé quién era las otras, qué era. ¿Sí, sí, porque done Isabela? Sí, es muy inteligente, pero cualquier cosa que pasa en el puesto de Salud. Ya está. Porque hablan los dos idiomas y hay gente que no puede hablar Mamb. Entonces ella lo otro dice en el Mamb. Entre todos votaron por ellas</t>
  </si>
  <si>
    <t>Pues porque como él, a lo mejor lo nombraron fue porque tiene alguna experiencia o incluso no se porque lo nombraron.Pues tiene algunas experiencias que ya es mayor, pues tiene más experiencia que los demás.</t>
  </si>
  <si>
    <t>Porque, por ejemplo, a veces sacan proyectos y. Viene siendo igual, como por ejemplo un alcalde, pues se trabaja bien en la comunidad, en los municipios, en los pueblos. Se vuelve a elegir, pero es igual, es un presidente del COCODE. Por ejemplo, si mire que da buen servicio, apoya la comunidad con proyectos y se vuelven elegidos.</t>
  </si>
  <si>
    <t>Seguramente que sea humilde que no esten hablando de el, que no se y que no le falte el respeto a las personas.</t>
  </si>
  <si>
    <t>Por la experiencia que él tenía. Sí, por este también. Hemos elegido así porque dicen a ver qué opina usted, si quiere de no queda, pues entonces si queda él ahora, por qué dice usted que queda?Pues por la edad y por la experiencia que el ha tenido, y así sucesivamente. Pues por muchas experiencias también tiene usted.</t>
  </si>
  <si>
    <t>Porque por lo menos le tomamos confianza y si serviría o que si tiene que tiene experiencia para sacar adelante. Así como decía algunos proyectos, encima de todo es así, pues tiene. En nuestra comunidad. Si elegimos alguna persona, así como por lo menos fuera de nuestra comunidad, lo elegimos al fulano de tal y él tiene buena experiencia, tiene buena decisión o presta su tiempo para colaborar con la comunidad para sacar un período. Depende que los períodos de de elegir un año o dos años volver a ser campeón. Entonces dice bueno, nombremos al tal, él está bueno para que siga otra mirada.</t>
  </si>
  <si>
    <t>Porque, en primer lugar, son personas más con más experiencia.Y porque son. No sé.  ¿Son líderes comunitarios?</t>
  </si>
  <si>
    <t>No, presidente no ha habido jovenes, pero sí ha habido dentro de la organización del Cocode.</t>
  </si>
  <si>
    <t xml:space="preserve">Puede ser mayor, pues a ves que con hay jóvenes también, pero no se ha. No se ha podido lograr. Uno que sí desempeñe como como presidente las tareas. </t>
  </si>
  <si>
    <t>Que sí se pueden ver o vamos a hablar con otros, Con el alcalde hacen proyectos. Un poquito hablar el español y las otras cosas. Que tiene una buena, buena, buena calidad de y de conducta.</t>
  </si>
  <si>
    <t>Porque Él tiene un poco de más desarrollismo en su categoría de, por ejemplo, estudia o estudio. Entonces él tiene un poco de más básicos, diga usted.</t>
  </si>
  <si>
    <t>Porque como. Se ve que quien es apto para hacer alguna gestión a alguna institución aún o mayormente a una municipalidad, como se dice aquí con nosotros.</t>
  </si>
  <si>
    <t xml:space="preserve">Una señora que sepa leer y escribir </t>
  </si>
  <si>
    <t xml:space="preserve">Cosa nos pase aquí a personalmente, buscamos a ellos para que nos ayuden. </t>
  </si>
  <si>
    <t xml:space="preserve">Y si a usted le tocaría elegir una persona sea el líder, quién sería? </t>
  </si>
  <si>
    <t>Tendríamos que, por ejemplo nosotros aquí en nuestra comunidad hacemos grupitos de mujeres.</t>
  </si>
  <si>
    <t>Y de todas maneras decimos pues tal persona está bien parada para que quiera de COCODE, porque es una buena persona que al momento de que haya una reunión. Hay algo que no nos va a dejar fuera, si no a todos nos va a llamar porque no tiene acepción de personas, porque eso es y y de todas maneras tiene uno que elegir buenas personas para que en nuestra comunidad no haya desacuerdos. Y por eso es que nosotros hacemos grupos de mujeres.</t>
  </si>
  <si>
    <t>Y que sí, que de todas maneras dice que no nos deja fuera y que sea una persona que que es llevadera, que no está con un grupo allá y que nos aparta otro grupo para acá, porque entonces ya somos nos desacuerdos y así no sería un buen grupo.</t>
  </si>
  <si>
    <t>Para ayudar la comunidad, pues para, para, como le dijera, para, para que se desarrollara la comunidad.</t>
  </si>
  <si>
    <t>Si dijéramos un un que que que da su respeto, que da su que sí se sabe como es que no sea corrupto</t>
  </si>
  <si>
    <t>Pues probablemente no lo sabríamos a quien  como nos mire, que es que para elegir se reúne buena gente y ahí elige uno y ahí llega toda la gente y ahí empieza uno a ver quién gana mejor. Y no sé.</t>
  </si>
  <si>
    <t>Que sea una persona responsable y esté con su forma de ser de presentarse.</t>
  </si>
  <si>
    <t>Que tenga carácter de presentarse pués. Si es inteligente, se nota.</t>
  </si>
  <si>
    <t>E8</t>
  </si>
  <si>
    <t>Pues por lo menos tiene que ser una persona inteligente. ¿Se ve con una persona inteligente que sea activa? Sí, pues.</t>
  </si>
  <si>
    <t>Que no sea tan tímida. Que tenga el valor que.</t>
  </si>
  <si>
    <t>Pues elegiríamos a este. Pues este pensándolo en adelante, así como somos ahorita, tal vez elegiríamos a un joven joven. Más experiencia que Que supuestamente como hago acá, hay muchos jóvenes que están estudiando y en el estudio o que podría servir de mucha utilidad para probar nuevas experiencias con la juventud.</t>
  </si>
  <si>
    <t>Que sea respetuoso. Sobre todo aquí en la comunidad. Siempre se va a buscar eso.</t>
  </si>
  <si>
    <t>A la que se ve más humilde y humilde. Y la que se ve respetuosa a la comunidad</t>
  </si>
  <si>
    <t xml:space="preserve">O sea porque es una persona responsable. </t>
  </si>
  <si>
    <t>Y por ejemplo ha habido mujeres Presidenta del COCODE?.</t>
  </si>
  <si>
    <t>No aquí en nuestra comunidad no, no se hace eso, porque supuestamente aquí con nosotros la gente es muy burlona y entonces solo quieren hombres, porque solo los hombres pueden hacer de mujeres, no, porque no podemos.</t>
  </si>
  <si>
    <t>Hubo pue pero, o sea que como dijera, se nombró comité de hombres de cocode y después se nombró un grupo de mujeres que son de cocodes, que es  doña Lucida, que estoy diciendo y no sé quiénes más son las otras.</t>
  </si>
  <si>
    <t xml:space="preserve"> Hubo un año que sí, una compañera era COCODE.</t>
  </si>
  <si>
    <t>No en el caso de nosotros no se ha escuchado</t>
  </si>
  <si>
    <t>Pues, a veces también las mujeres no nos animamos también. Nos atenemos a que los hombres lo hacen o que.</t>
  </si>
  <si>
    <t>Bien, que están ahí. No hay mujeres. No sólo los hombres.</t>
  </si>
  <si>
    <t>No solo hombres. A las mujeres no nos toman en cuenta, solo ellos.</t>
  </si>
  <si>
    <t>Un grupo de mujeres  están autorizados a ser parte del cuerpo.</t>
  </si>
  <si>
    <t>Todas tienen chiquitos. Entonces no podrían buscar o no les podrían elegir por esa condición.</t>
  </si>
  <si>
    <t>Y hay mujeres que estén en algún tipo de puesto de líder?.</t>
  </si>
  <si>
    <t>No aquí! No! No! No!</t>
  </si>
  <si>
    <t>Ninguna es Mujer. Si viera que en una oportunidad dejaron a una señora que se llama Yolanda, que vive hasta allá y la dejaron de alcalde auxiliar. Como segundo parece que era. A él le hacían una bulla a la señora que hay Dios mio. Quien le decía?.La gente, las mujeres. Entonces pues por eso es de que las mujeres no se animan a tomar esos cargos y tal vez elegir así a la persona que uno quiere que quede de COCODE, pero uno de mujer tal vez si, pero como un vocal, como el pero sería muy, sería muy dijera que es que mero sea la persona valiente para poder aceptar también y y escucharle a las demás personas que le hacen burla.</t>
  </si>
  <si>
    <t>Ah, no, no, no, ellas no!Porque los hombres no le dan la oportunidad de que ellos elijan a sí mismos sobre ellos mismos. Entonces, si a las mujeres ya no gusta mucho el cuento, pues no uno de mujer Tiene mucho que hacer. Sí.</t>
  </si>
  <si>
    <t>No, no, no! No, aquí no muy que las mujeres esten en el cocode</t>
  </si>
  <si>
    <t xml:space="preserve">Si usted podemos pues para que van. Si podemos porque quiere usted que es que el que no se valore uno mismo se hace uno mismo de menos. Si entonces viera que una vez por el tiempo pues yo de mi parte con ya soy soy aquí en la casa, entonces yo si me salto tienen que pagar a alguien que se quede en mi casa para hacer mi comida, lavar mi ropa y si voy prestar mi tiempo a la comunidad, pero como se llama estuviera usted que puede, Uno puede, pero a como le cuento siempre tiene un quiere que un tenga sus hijas pues ya grandes para que se queden en la casa. Si si, pero así como el que no tiene hijos no, porque no se compromete, porque es un compromiso también y se va uno, y cuando uno viene, le toca a uno hacer el aseo de la casa, la lavada de la ropa, los tendidos, los animalitos que no están grandes pero son tus chompipis, tus pollitos, dónde está su marranita. tenemos que cuidarnos todos. Por eso es que a veces no nos animamos a prestar nuestro tiempo a la comunidad. Tal vez es un poco de miedo también, porque tal vez no sepamos explicarnos o no sepamos presentarnos delante de la comunidad, pero viera que aqui las mujeres si participan </t>
  </si>
  <si>
    <t>Pues imagino que a veces las mujeres son más tímidas y lo que se ve es que las mujeres son más calladas que los hombres, o a veces ellos tienen más o cualquier cosa que se organice o algo.Esas decisiones tienen más apoyo.</t>
  </si>
  <si>
    <t>Y pasa a visitar a las embarazadas y les dice qué es lo que deben hacer durante el tiempo que están embarazadas.</t>
  </si>
  <si>
    <t>Sí, sí pueden. Y las mujeres pueden ser presidente del Consejo. Y ha habido casos, sí, en este período, que dos años tuvieron dos, dos, señor, que conformaron el comité de la Junta de Control.</t>
  </si>
  <si>
    <t xml:space="preserve">No, ellos fueron vocales a las mujeres pueden ser vocales </t>
  </si>
  <si>
    <t>O sea, no se, no se estaba haciendo, pero se inició hace como unos tres años. De nombrar cododes así de mujeres.</t>
  </si>
  <si>
    <t>Decidimos hacerlo porque casi supuestamente es lo mismo. Todos tenemos. O sea, todos valemos igual.</t>
  </si>
  <si>
    <t>Si. Sí, ha habido casos de mujeres que sntegrantes del.</t>
  </si>
  <si>
    <t>Hay también. Hay mujeres que están guiando el grupo. Sí. Sí, sí hay, pues.</t>
  </si>
  <si>
    <t>Sí, sí. No hay hombre. No hay varón, aunque sea hay  mujer.</t>
  </si>
  <si>
    <t>Y por ejemplo y un grupo de mujeres aquí?, algún grupo?.</t>
  </si>
  <si>
    <t>Si solo ella, pues en otras oportunidades se había. Porque viera que antes había higerr aqui y corte y confección. Yo fui una que inicié y terminé mi curso de confección. Entonces yo puedo bordar a máquina lo mejor hacer blusas, hacer trajes, hacer manteles bordados y hacer, por ejemplo, almohadones. Todo eso. Lo puedo hacer en Máquina, bordado a Máquina y algunas personas seGraduaron, por ejemplo en el en el liceo a personas fueron promotores, pero hombres y mujeres casi no hay. No, porque no le dan la oportunidad a uno.</t>
  </si>
  <si>
    <t>Viera que estaba el grupo de mujeres, no se si serán ellas o no está un grupo, están en el grupo que siempre o no, aparte.Ahorita como ahí dejaron, por lo menos dejaron una presidenta, vicepresidenta y secretaria y todo, ahí ya está. La directiva.Mujeres representando una por cada sector.La presidenta. Ya no me acuerdo quién era la Juana, la mujer de Remis, y creo que la Presidenta. Claro que sí. ¿Oye, o los nombrarían otra vez?</t>
  </si>
  <si>
    <t>Osea me dijo que si yo quería entrar en el grupo DE COMADRONAS, pero yo le dije que no, que no me gustaba estar entre la gente. Entonces ya en esto se que en casa una visita sí me dijo que si yo quería que podía escribir, dar mi número, entonces ahí sí le dije que sí y en otros. Así que vamos a charlas de embarazadas. Ah, eso sí, como es madre guía.</t>
  </si>
  <si>
    <t>Que pues sale a visitar a las mujeres embarazadas, se reúnen en el salón para tener charlas. Eso es lo que le motiva a seguir adelante, apoyar a los demás.</t>
  </si>
  <si>
    <t>Pues viera que eso sí, de verdad, no joven, eso sino no hubiera que ellos en el caso de ellos, pues dijeron que solo hombres. Entonces ellos nos traen a las informaciones a toda la comunidad.</t>
  </si>
  <si>
    <t>Y cómo las eligieron?</t>
  </si>
  <si>
    <t>Entre todas también</t>
  </si>
  <si>
    <t>¿Y por qué eligieron a ella?</t>
  </si>
  <si>
    <t>No sé, que tal vez la confianza sería de confianza.Que se quedaran para ayudar, que por lo menos que algún día iba a haber otra reunión. Ellas tenían que avisar a las personas como quedó un una mujer por sector.</t>
  </si>
  <si>
    <t>Dijera que no. ¿Verdad que no? ¿Por qué? Que a veces por el tiempo.Y el carácter y todo eso. De Doña Juana, Su esposo es líder. Por eso, Si es líder de los hombres, de la comunidad en el puesto de salud.</t>
  </si>
  <si>
    <t xml:space="preserve">Porque como ella... Ella dijera que preste su tiempo a la comunidad. </t>
  </si>
  <si>
    <t>Sí, O sea que sucede que que uno a veces es muy tímida, no puede hablar entre un público. Uno a veces no tiene ese carácter, porque entonces algunas personas que conocen a tal fulano, pues él puede explicarse en la comunidad. Entonces por eso nombren a el y por eso votaron por él.</t>
  </si>
  <si>
    <t xml:space="preserve">Pues bien, sí, bien para para agarrar, ya le dio para agarrar experiencias y para desempeñar un tiempo en la comunidad. Entonces aquí todos como que pueden votar, pero no es muy común que las mujeres sean líderes de los cocodes. Y es que sí, este pues pues es común, pero a veces las leyes que le digo este a veces la asamblea pues vota mucho por por gente, digamos así, por los hombres ya como por las mujeres, las damas no así a un ladito, como que dice no, vos no podés, entonces van a van eligiendo a más personas que sean este, que sean hombres. </t>
  </si>
  <si>
    <t>También hay una, una por una. Las electas digamos que son le dan su tiempo para participar en actividades, por ejemplo, hay reuniones entonces que los maridos le dan Tiempo o que le Dan permiso para que ellos sí pueden Participar.</t>
  </si>
  <si>
    <t>Uno, quizás ya tiene experiencia, es trabajar en programas. Dos. Y que ya que son digamos que son ejemplares también que han hecho proyectos anteriormente. Entonces a veces se vuelven a elegir otra vez o si no dan otro cambio o que no le gusta algo, entonces si se hace ya se cambia.</t>
  </si>
  <si>
    <t xml:space="preserve">los jóvenes participan en los puestos de liderazgo. </t>
  </si>
  <si>
    <t>Participan a veces que hay unos que son oyentes. ¿Y este cómo se llama? Por ejemplo, que aquí hay alcaldes auxiliares que son jóvenes. Y a veces que hay un mayor o dos mayores entre los jóvenes, porque al haber algún problemita que no se pueda solucionar, lo comparten entre COCODES y alcaldes auxiliares, se platican y después traen una persona que tiene el problema y a la institución.</t>
  </si>
  <si>
    <t>Son cuatro.Primero, segundo y tercero y un guardabosques deciemos nosotros que que vigila por el bosque, que no, la gente no lo molesta, que no.</t>
  </si>
  <si>
    <t xml:space="preserve">No, los mayores entonces son mayores. Porque ellos tienen más experiencia y les están dando más ejemplos.  </t>
  </si>
  <si>
    <t>Es por parte de la Iglesia también que cuando van los jóvenes, los hermanos, ellos los anima. Que tengan un grupo, que sigan adelante, que que estas son las cosas buenas.</t>
  </si>
  <si>
    <t>No, no participo porque no les han elegido. Donde nosotros los jovenes no participan</t>
  </si>
  <si>
    <t xml:space="preserve">Aja, porque ellos no quieren y no asisten a la reunión. </t>
  </si>
  <si>
    <t>Digamos, tienen trabajo y se van a trabajar con agricultores a limpiar, coliflor, fumigar y todo eso. Entonces ya por la tarde si.</t>
  </si>
  <si>
    <t>No, no, no, tampoco un grupo de jóvenes.</t>
  </si>
  <si>
    <t>No porque cuando seas mayor puedes</t>
  </si>
  <si>
    <t>Como desarrollar liderazgo?</t>
  </si>
  <si>
    <t>En la iglesia siempre tenemos participación, entonces ahí se le quita lo los nervios, algo que uno tiene. Entonces si podemos expresarnos no tan bien porque no tuvimos un estudio de vocabulario, pero pero sí podemos.Tenemos reuniones del consejo comunitario de la iglesia, estar bien con toda la comunidad, apoyarlos, que sigan adelante en las cosas de Dios.</t>
  </si>
  <si>
    <t>No, no, no, eso no somos. Estamos participando con ellos. Así que Cristina nos está yendo a enseñar a hacer comidas.</t>
  </si>
  <si>
    <t>Ajá, Sí. Y entonces él estaba estudiando ahí. Básico. Entonces ahí me eligieron a mí por dos años. Tienen que presentar el comité de apoyo. Y entonces sí participé. Pero como ahora ya mi hijo ya salió de ese instituto, ahora está yendo a otro que es privado. Ahí se para.</t>
  </si>
  <si>
    <t>Pero ya un día fue cuando ella salió a una reunión. Ya cuando vino dijo que ella iba a ser madre guía de un programa de visión mundial y de ahí comenzó a meter a otros.</t>
  </si>
  <si>
    <t>Que en el caso de mujeres, por ejemplo, aquí nosotros tenemos un grupo de mujeres, aquí viene una se, una seño de magap, que es la que imparte digamos, son de prácticas sobre como hacer jabón, champú o hacer otras cosas de cocina.</t>
  </si>
  <si>
    <t>Y si están con visión mundial y también unos conmigo. Y si son aparte. Estamos hablando, digamos, de los cojones.</t>
  </si>
  <si>
    <t>¿Y así todo? Digamos que no, no solo los hombres tiene derecho, que también la mujer. Tenemos capacidad para para promover una comunidad, o algo así.</t>
  </si>
  <si>
    <t>Si viera que sí nos reunimos en el caso de que con la seño diga usted, entonces nos reunimos todas y entonces ya ahí, diga usted, ya un diálogo entre nosotras.</t>
  </si>
  <si>
    <t>Viera que a veces Las que más hable. Viera  que nosotros cuando a veces nos juntamos entre grupos, en mis compañeras nos hablamos que gracias a Dios, pues que ahorita, pues en primer lugar que nos han dejado libres nuestros esposos y ya, ya hay más tecnología como en reuniones. Como que se dijera ahora ya hay más aprendizaje, diga Usted, en comidas, en refacciones y en cualquier situaciones de por ejemplo los niñitos. Ahora ellos ya son más como más estudiosos, como más desarrollados, porque hay más derechos. Pero antes no se conocía. Es hoy el caso mío ni escuelita y es porque mis papás no nos pusieron a estudiar, había como una discriminación, diga usted los hombres que estudien, pero las mujeres no. En cambio ahora nosotros ya no, porque le damos la oportunidad a nuestros hijos, sea varón o hembra, pero iguales tienen el derecho, entonces ellos van a estudiar y creo que así va a ir cambiando.</t>
  </si>
  <si>
    <t>Y él sí, él sí estudio dijera, pero solo sacó tercer grado y ya veían. A mis hijos, si, ellos sí solo mi hija. Si por cuestiones de enfermedad que yo padecí un poco, entonces lo saqué a mi hijita .Pero ella saco 5.º grado de escuela. Sí, a mis hijos.</t>
  </si>
  <si>
    <t>Bueno, solo cuando vamos a reuniones o cuando viene la seño Ceci.Y de cuando vamos a las reuniones con los niños. Así pues, es. Digamos que llegamos ahí cuando ella llega empieza.</t>
  </si>
  <si>
    <t>Son la iglesia.. Solo es una reunion de hombres</t>
  </si>
  <si>
    <t xml:space="preserve">¿Cómo se Comunica? </t>
  </si>
  <si>
    <t>e9</t>
  </si>
  <si>
    <t>Cuándo va a tener una reunión o algo, pasan avisando con bocinas.</t>
  </si>
  <si>
    <t>Por lo menos. Por lo menos. Si voy, él va a una comisión. Si no, trata por lo menos unos dos o tres días después o un día después a avisar a la comunidad de reunirse y dar lo que él fue a escuchar o lo que le dieron a él para llegar a dar a la comunidad.</t>
  </si>
  <si>
    <t xml:space="preserve">Cuando hay alguna reunion todos pasan avisand, con carro </t>
  </si>
  <si>
    <t>De casa en casa para comunicarse con las personas y decirles si hay una reunion.</t>
  </si>
  <si>
    <t>Ellos comparten, porque uno lo pide. Ahora si yo agarro el cargo y no sé cómo se hace y ni pido ayuda, no puedo hacer nada porque yo puedo hacer mis cosas a mí, a mí, por, por mi cuenta si quiera y como yo pienso. Pero a lo mejor la gente no, no le va a gustar así. No es como ser un buen líder que dice pues en esta comunidad hace falta un tubo, por ejemplo del agua. Hablemos del agua, de que hace falta un tubo del agua, que hace falta un cómo se llama, una llave o algo. ¿Otra cosita que en el tanque no esté bien, un colador o un cómo se llama? Una llave de paso, por ejemplo, se molesta, se tiene que comprar, pero si yo no sé de esas cosas no lo puedo hacer. Solamente que tendría que pedir ayuda con el que puedo hacer, porque el COCODE se supone para eso es para todo el COCODE, es para por ejemplo para escolar y para ver el bienestar de la comunidad. Y entonces si yo no puedo hacer eso, no soy un buen líder.</t>
  </si>
  <si>
    <t>Pues viera que como la verdad es que nosotros no nos animamos quedar. ¿Sabe usted por qué? Porque como a veces no podemos leer bien ni escribir tons por eso uno, no nos nos animamos. Pero tal vez a nosotros como ya tenemos así nuestra edad. Por ejemplo, mis 47 añitos casi ya no mucho. Ya no quiero más gente, tiene que poner  su tiempo.</t>
  </si>
  <si>
    <t>En una reunion en el salón.</t>
  </si>
  <si>
    <t>¿Por ejemplo, si a usted le eligen como líder, aceptaría el cargo como presidente del COCODE? ¿Aceptaría?</t>
  </si>
  <si>
    <t>Sí haría, pero no sé si es que me eligieran. Supuestamente yo esperaría el apoyo de todas y de todos. Para ver si están de acuerdo, porque uno mismo no se puede elegir por su propia cuenta si no tiene uno que ver si tiene voz y voto y si no, pues no.</t>
  </si>
  <si>
    <t>Supuestamente tal vez sí, pero, pero tendría que capacitarme con algunos que son ya líderes viejos, dijera, y me tendió que capacitar, tendría que decirle pues yo quisiera saber cuál es el cargo, como es el cargo que puedo hacer, que puedo decidir con la comunidad.</t>
  </si>
  <si>
    <t>Si o si me dijera si lo nombren a uno, pues si, sino no, no, porque va a decir yo voy a quedar, no? Porque si eso tiene que ser elegido.</t>
  </si>
  <si>
    <t>¿No, porque no? Bueno, pues tal vez sí, pero no tenemos tanto conocimiento, ¿verdad? Pues como yo no pude, mis papás no me dieron la oportunidad de de estudiar, de estar en la escuela y yo no, no sé leer ni escribir.</t>
  </si>
  <si>
    <t>Sería poco compromiso. Pero si la gente lo elige a uno, pues no, si tiene uno que trabajar y al poder.Es que él por su mismo trabajo, que se sale para allá, entonces parece como cuando uno es presidente de COCODE tiene que estar ahí, para estar apoyado.</t>
  </si>
  <si>
    <t>Pues yo pienso que no tambien porque yo soy solita, no esta mi esposo,que tal no me deja. Es que él por su mismo trabajo, que se sale para allá, entonces parece como cuando uno es presidente de COCODE tiene que estar ahí, para estar apoyado. Pues, porque tal vez no es porque no pudiera, sino que como todavía no tengo ayudas en la casa, ahí tengo mis varones y tengo uno que estudia, hay que prepararle comida. Ya ve  que cuando uno es presidente de algo tiene que salir para salir hasta la semana que viene. Así tiene que ser, eso sí, salir a reuniones y entonces a mí no me daría el tiempo, pues no tengo una mija grande todavía, por eso es que no lo he aceptado</t>
  </si>
  <si>
    <t>Tal vez por muy tímido o algo. No me da miedo tener miedo de. O hablar así en frente de las personas</t>
  </si>
  <si>
    <t>O sea ahorita este que ya todavía por el momento no, no por el momento no todavía, pero en el futuro así sea, de ahí no más adelante, porque uno a este ahorita en el tiempo que uno lleva en transcurso para adelante, pues puede agarrar muchas experiencias y pues más ya más después pues la mente despierta, pues sí, pero porque ya tengo experiencia o por la confianza de que la comunidad es igual, lo nombraremos a él. Entonces uno es no, pues vamos a probar nuevas experiencias.</t>
  </si>
  <si>
    <t>Aceptarían el cargo. En primer lugar, para. Para. Para darse nuevas ideas. Para orientarse mejor. Supuestamente ahí ya uno ya se va experimentando día a día aprender cosas nuevas.</t>
  </si>
  <si>
    <t>Depende cómo opine los demás. Bueno, pero yo si yo creo que sí lo aceptaría, sí.</t>
  </si>
  <si>
    <t>No, porque no. Porque no me llama la atención.</t>
  </si>
  <si>
    <t>Yo no. Porque uno tiene que estar con ellos. Y a veces uno no tiene tiempo.</t>
  </si>
  <si>
    <t>Si me eligen si.</t>
  </si>
  <si>
    <t>Lo que pasa es que no se leer y las personas que no saben leer no pueden servir a la comunidad.</t>
  </si>
  <si>
    <t>No sé, depende del trabajo. Es que no sabemos si es fácil.</t>
  </si>
  <si>
    <t>Numero de participante</t>
  </si>
  <si>
    <t>San marcos</t>
  </si>
  <si>
    <t>Nuevo Progreso</t>
  </si>
  <si>
    <t>NO</t>
  </si>
  <si>
    <t>Lider del grupo</t>
  </si>
  <si>
    <t>Blanca Flor</t>
  </si>
  <si>
    <t>Presidente del Cocode</t>
  </si>
  <si>
    <t>VIcepresidente ECA</t>
  </si>
  <si>
    <t>Nuevo Porvenir</t>
  </si>
  <si>
    <t>segundo tesorero</t>
  </si>
  <si>
    <t>presidente de agua</t>
  </si>
  <si>
    <t>Autoridades Nuevo Paraiso. Alcalde Auxiliar</t>
  </si>
  <si>
    <t>Alcalde Auxiliar</t>
  </si>
  <si>
    <t>Promotoría Nuevo Paraiso, San Marcos</t>
  </si>
  <si>
    <t>¿Desde cuándo vive en la comunidad?</t>
  </si>
  <si>
    <t>e2</t>
  </si>
  <si>
    <t>Bueno, yo nací aquí.</t>
  </si>
  <si>
    <t>Desde cuando ando aquí. Sí. Tendrá unos cinco años.</t>
  </si>
  <si>
    <t>Nací aquí. Aquí nací.</t>
  </si>
  <si>
    <t>e5</t>
  </si>
  <si>
    <t>Aquí nací.</t>
  </si>
  <si>
    <t>e6</t>
  </si>
  <si>
    <t>Casi tengo 20 años. Igual desde Inicio del inicio.</t>
  </si>
  <si>
    <t>e7</t>
  </si>
  <si>
    <t>Tengo casi 20 años. Desde que se fundó.</t>
  </si>
  <si>
    <t>e8</t>
  </si>
  <si>
    <t xml:space="preserve">Todos miramos cómo cuando entramos aquí no está el café así como está ahorita. No está el café así. Porque cuando entramos aquí, todo esta area estaba bien emontado. Montado como este. Estaba abandonado. </t>
  </si>
  <si>
    <t>Desde aquí crecí. Crecí aquí. Tengo 24 años. Y acá. Aquí crecí. A no 24 años tiene. Lo que pasa si que yo aquí crecí, pero yo nací por allá por parte de México, a venimos acá, somos refugiados. Pues mi papá.</t>
  </si>
  <si>
    <t>Ah, ya. Tiene como unos más de twenty años la comunidad. Estamos aquí de que se formó la comunidad.</t>
  </si>
  <si>
    <t>¿Eh? Mire, la historia es muy grande. En los años 80, cuando hubo el conflicto armado aquí en Guatemala. Nosotros somos de un departamento de Huehuetenango.  Entonces, en los años 80, cuando hubo el conflicto armado aquí en Guatemala, nosotros nos fuimos a México a refugiarnos, a salvar la vida en México. Ahí estuvimos como 15 años ahí viviendo en México y después regresamos, entonces ya no llegamos en nuestra tierra natal, sino venimos aquí en este lugar. Por eso digo que ya tiene 20 años, más de 20 años que estamos aquí. Ah, sí, así está.</t>
  </si>
  <si>
    <t>Ya tiene como va a cumplir los 25 años. Creo que estamos aquí.</t>
  </si>
  <si>
    <t>A exactamente diez. Casi los 20. Porque ya estaban aquí cuando ya tenían seis años de estar aquí cuando yo nací.Básicamente, si yo aquí nací en esta comunidad.</t>
  </si>
  <si>
    <t>Hace 21 años. Nosotros venimos una vez. </t>
  </si>
  <si>
    <t>Nací acá.</t>
  </si>
  <si>
    <t>Ah, ya tengo 30 años de vivir aquí.Vivía en San Rafael de la Cuesta.Con mi esposo. Como el de aquí.</t>
  </si>
  <si>
    <t>Tiene 21 años.</t>
  </si>
  <si>
    <t>21 años</t>
  </si>
  <si>
    <t>ha escuchado sobre la palabra liderazgo?</t>
  </si>
  <si>
    <t>Sí ¿Que he escuchado? Es decir, dirige cierto grupo de personas. Dependiendo de a que idea o con que fin. Pero es el que está al frente de. De un grupo de personas.</t>
  </si>
  <si>
    <t>Bueno, usted debe. Pues es una persona que está a cargo de una de algún grupo de personas, o sea, de alguna comunidad. Eso es lo que entiendo</t>
  </si>
  <si>
    <t>El líder. Bien, como dijera este presidente, todo eso/</t>
  </si>
  <si>
    <t>El liderazgo es... es... es una figura pública. Y esa figura pública tiene que basarse en hacer trabajar y trabajar a la vez. El es un buen líder. El líder que solo es autoritario. Un mandamás no es un líder, más aquel que trabaja y hace trabajar, vive para los demás y trata la manera de que todos estén bien. Ese es un buen líder.</t>
  </si>
  <si>
    <t>Liderazgo es la persona que este es elegido o es reconocido por la sociedad como una persona con cualidades para ejercer algun liderazgo, dirigir una organización o cualquier otro tipo de actividad en la cual resalte su autoridad y su pasión.</t>
  </si>
  <si>
    <t>No, casi no he escuchado sobre eso.</t>
  </si>
  <si>
    <t xml:space="preserve">Y pues sí, pero no tenemos conocimiento que, que trabajo ellos pueden hacer en una comunidad. </t>
  </si>
  <si>
    <t>Yo escuché. El líder... Por ejemplo nosotros tuvimos un lider que estuvo gestionando. Este líder estuvo dando vueltas por la pista. Nosotros, en las fincas ibamos a trabajar por 20 quetzales mucho sufrimiento vi yo en mi vida. Yo sufrí porque empecé a ganar 20 quetzales. Eran como 300 quetzales en el ano, y yo tenía mi familia y mi esposa. Y con eso no tenía. Pero ya cuando vimos que líder estuvo gestionando. Fue un buen líder.</t>
  </si>
  <si>
    <t>No, no he escuchado de eso.</t>
  </si>
  <si>
    <t>Ajá. ¿Son los que dirigen una comunidad? Sí, Son líderes. ¿Dirigen o gestionan proyectos? Cualquier. Así, así. Yo entiendo que así es, porque así le llamamos los líderes a los que dirigen, si es que salen a hacer comisiones más que a buscar proyectos o a gestionar. Son líderes los que los que guían a la gente de una comunidad.</t>
  </si>
  <si>
    <t>Tal vez. Pero como a veces uno no lo pone importancia a las palabras.</t>
  </si>
  <si>
    <t>Pues si que he escuchado.Pues liderazgo, pues lo que y lo poco que yo he escuchado, pues es por eso como que estar al frente de un grupo de más que todo eso es lo único.</t>
  </si>
  <si>
    <t>Liderazgo es ser uno, tener algún cargo. Y que poder manejar, que haya transparencia y de la formalidad y todo eso. Bueno, que esté uno formado liderazgo. No es nada más. Pero no estoy seguro de si soy de ideas en esta forma. </t>
  </si>
  <si>
    <t>Liderazgo, viera que no tengo tan claro si. Por lo que he escuchado, no se si esinvolucrarse en todo lo que es la comunidad.</t>
  </si>
  <si>
    <t>Sí, hemos escuchado, pero no, no no muy seguido. Siempre cuando hay una reunión en las así, en las comunidades. No soy yo la que siempre hablan, siempre un poquito de ti, de. Líder clan un liderazgo. No sé qué quiere decir, pero si lo he esucchado .</t>
  </si>
  <si>
    <t>Sí que he escuchado. Pues hay dos clases de líder que lo he escuchado. Porque hay un líder positivo y hay un líder negativo. Entonces, por ejemplo, el liderazgo, que es un líder positivo, pues es aquella persona que que trabaja para el bien común. Y el líder negativo es el autoritarismo que dice que yo lo voy a hacer y o se hacen las cosas como dije. Entonces el líder tiene que ser abierto, tiene que ser el que el que organiza, no el que decide.</t>
  </si>
  <si>
    <t>Bueno, si el liderazgo es una organización que. Pero sí es cierto que no decide porque sí. Hay veces que nos. Nos tomamos muy en serio el decir. Bueno, soy líder Yo lo tengo que hacer. Y a veces excluimos a los demás. Entonces eso no es un buen liderazgo. Uno quiere hacer las cosas. Puede ser líder, es una persona que sí, que es accesible también, o sea que puede. Cooperar, ayudar, no mandar..</t>
  </si>
  <si>
    <t>Si el líder, pues es quien tiene que estar a la par de todos, no subirse en un escenario y decir lo que él piensa, sino que tener propuestas juntamente con la asamblea y líder, pues es la que tiene que liderar, pues como dar a conocer todo lo que es lo que piensa y luego puede dar a conocer a los miembros de la palabra liderazgo, pues es como liderar juntamente con la asamblea. No sentirse más grande ni más pequeño, sino que igual, porque él no tiene que estar en una silla principal, sino que tiene que estar a la par de todos.</t>
  </si>
  <si>
    <t>Sí, he escuchado. Pues el liderazgo es algo que  todos lo cuenten, ese no, que a veces que no como lo hicieran, que a veces no todos tienen ese liderazgo porque no todos tienen la oportunidad. Entonces los que sí los podemos tener ese liderazgo es que cuando teníamos como lo que era... o sea un un espacio donde sí podemos hablar, donde podemos hablar sobre el liderazgo, podemos platicar con  los demás que a veces no entiende que es liderazgo, porque hay muchos que no entienden, no van en un grupo, no entienden que es un liderazgo.</t>
  </si>
  <si>
    <t>e20</t>
  </si>
  <si>
    <t>Bueno, el liderazgo creo que es más o menos de lo que ustedes están que se están haciendo. Por lo menos venir a impartir con las personas de aquí para más o menos tener una idea de cómo salir adelante.</t>
  </si>
  <si>
    <t>aquí quien sería líder de la comunidad?</t>
  </si>
  <si>
    <t>Como aquí fue finca hace. Aproximadamente hace 35 años, el gobierno entregó la finca en las manos de los campesinos para indemnizar. Entregó también una finca privada y se dejó un líder comunitario y a partir de eso se pone a un líder a cada año. En este momento, el líder que está aquí en la comunidad se llama Benjamin Chilera, en este año. Él como han visto la gente que tiene. Lo han vuelto a reelegir en segundo año por la de liderazgo, que es la maneja.</t>
  </si>
  <si>
    <t>Y aquí se elige a un alcalde. Este. El presidente de la comunidad también. Y este presidente de. vigilancia. Creo que son tres. Bueno, el alcalde es el. Y el presidente de la comunidad. Y el presidente Vigilancia.</t>
  </si>
  <si>
    <t>Entonces esta el presidente de la ciudad, de la comundiad, de la vigilancia y el alcalde auxiliar. Pero de los tres el líder sería el presidente de la comunidad.</t>
  </si>
  <si>
    <t>Aquí hay muchos líderes, pero son mandamás. So lo ordenan. No, no, no, no hay un líder que sea un líder que que. Que tenga una figura pública, que donde se da a conocer. Y que esta otra manera de estar bien con los demás, más bien les gusta que les sirvan.</t>
  </si>
  <si>
    <t>En Apecafé se elige a base de los dos los beneficiarios, o sea, los los que son socios. Eso es los que eligen al presidente de la comunidad. Al cocode le elige la población, pero no la mayoría. Una minoría. El alcalde lo elige la junta directiva, no es el pueblo.</t>
  </si>
  <si>
    <t>Es el presidente de aquí de la organización.</t>
  </si>
  <si>
    <t>Sí, es el presidente Está en otro. En otro caserío, Santa Eulalia, que nos dicen allá el.</t>
  </si>
  <si>
    <t>Es que como hay una directiva. Entonces ahí está  Alba Don Melchor.  El es el presidente.De la ETA.¿El Renacimiento con este? Que el Renacimiento. Es el nombre de Blancaflor se puso el Renacimiento.</t>
  </si>
  <si>
    <t>Es el cocode, El Coco y hay otro que está allá, otro que hace no sé cómo se llama, que dicen la CUP. De aquí montamos una caseta, pues son esos que organizan cualquier evento.</t>
  </si>
  <si>
    <t>En este caso, aquí en esta comunidad hay un equipo que se llama COCODE. Y hay y hay otro. Bueno, somos los mismos, pero aquí hay varias organizaciones. Ahí está el pocode, ahí está la cooperativa, ahí está la Auxiliadora. Y así otras organizaciones e instituciones que nos han venido a visitar.</t>
  </si>
  <si>
    <t>Este aquí. Casi ahí hay muchas. Uno es el el coco de alcalde auxiliar. Y como aquí hay así cooperativo, entonces también hay un grupo de. Cómo, por decir el presidente de la cooperativa. Y pues son los que dirigen por aquí en la comunidad, los que ellos son, los que más que todo, mueven todas las cosas. Y si hay algo, por ejemplo, actividades, este algún proyecto que viene de afuera, entonces ellos son los que coordinan aquí en la comunidad.</t>
  </si>
  <si>
    <t>Pues aquí principalmente está el cocode de la asignatura y de ahí salen otros líderes, por ejemplo de la Iglesia Católica y así.</t>
  </si>
  <si>
    <t xml:space="preserve">El guía.Ahorita, en la cuestión de al nivel de la asociación, hay un representante legal y Silvestre Miranda </t>
  </si>
  <si>
    <t xml:space="preserve">Los de la auxiliatura </t>
  </si>
  <si>
    <t>Viera que aqui  cuando uno quiere hacer algo,hay cocodes, hay auxiliatura  para poder trabajar. Cuando tienen un proyecto se unen,y piden asi . Hablan los que tienen que hablar y se van cuando tienen algo bueno sobre un proyecto de agua o de alguna calle o alguna escuela. Entonces piden ayuda al alcance de la información. ¿Entonces es así? Así es así un poquito. Es que uno se una. Pues venga, venga, venga. Pues así es.</t>
  </si>
  <si>
    <t>Este... por ejemplo, voy a mencionar a un líder que mi respeto para para él Don Catalino José Monzón, que ha sido un buen líder porque él no mira a quién ayudar y no está esperando que le que le den algo para que él ayude a las personas. Entonces cuando puede y cuando hace algo, lo hace para todos.Bueno, Catalino es. Es un hombre luchador que tiene su hijo. Su parcela tiene aquí. Pero él fue el que inició y otras personas. Por ejemplo, está Don Gilberto Miranda, que iniciaron la lucha para que hoy día nosotros estuviéramos cumpliendo 21 años. Yo creo que no, no recuerdo leer bien los nombres de los pero siete personas que iniciaron ese proceso familiar, pero el que más se fajaron en esto fueron ellos siete, pero el que  yo admiro y admiro es Don Catalino. Él vive en el Cedro, pero él tiene su parcela aquí, pero no vive en el centro, sino que vive. Yo creo que vive en San Marcos, porque él está para varias comunidades, entonces él se mueve para todas las comunidades que somos de la comunidad. Entonces él es. Esa es la persona que gestiona proyectos. Más que todo sobre la tierra, los problemas agrarios. Él se dedica más a eso</t>
  </si>
  <si>
    <t>Bueno para mí, las companeras . Igual Don Cata, a pesar de que el no vive aquí.Pero ha  Él ha pensado siempre en nosotros. Siempre está ahí para nosotros y para. Para otras comunidades.</t>
  </si>
  <si>
    <t>¿Los líderes que yo puedo ver en la comunidad? Pues cada organización, cada grupo tiene un líder o líder, digamos la Iglesia católica, la iglesia evangélica, la escuela. ¿Si los padres y los consejos de padres, familia o cualquier organización viene con un líder que en quién se pueden abocarse a esa persona? ¿Pero seguirá? Pues creo que no es por ser líder, pues puede sentirse más. Tienes que llevarla. Así que todo lo que la asamblea dice.</t>
  </si>
  <si>
    <t>COCODE</t>
  </si>
  <si>
    <t>¿Y usted también votó por él?</t>
  </si>
  <si>
    <t>e1</t>
  </si>
  <si>
    <t>Pues este no se hace la votación, no se hace con papeletas. Si no es popular se llamaría, que todos levantan la mano, y todos se ponen de acuerdo por una persona.</t>
  </si>
  <si>
    <t>Sí, sí.</t>
  </si>
  <si>
    <t>Solo para el presidente, a veces. Pero para el alcalde o cocode no, nada que ver</t>
  </si>
  <si>
    <t>Si, si son diferentes, solo que como allá se rige porque es la oficina que representa a todos los beneficiados, pero los beneficiados solo son 802 más la población. Ya estamos oyendo que hay como 12.000 habitantes, entonces no puede ser que esos 900 puedan representar toda la población. Pero así se ha hecho, así ha nacido, así se ha establecido desde un principio.</t>
  </si>
  <si>
    <t>Yo no, porque como yo no, yo no tengo el voto, porque que el que está asociado era mi suegro, o eso o mis suegros. Pues no, yo no, yo no.</t>
  </si>
  <si>
    <r>
      <rPr>
        <i/>
        <sz val="12"/>
        <color theme="1"/>
        <rFont val="Calibri Light"/>
        <family val="2"/>
        <scheme val="major"/>
      </rPr>
      <t xml:space="preserve"> todos pueden votar por el lider?</t>
    </r>
    <r>
      <rPr>
        <sz val="12"/>
        <color theme="1"/>
        <rFont val="Calibri Light"/>
        <family val="2"/>
        <scheme val="major"/>
      </rPr>
      <t>A si. A veces y a veces tambien cuando las personas no nos dejan, entonces solo los solo los socios, los que están asociados.</t>
    </r>
  </si>
  <si>
    <t>Pues no, es que ahí solo se involucran los ya mayores de edad, ósea yo. Yo si me puedo involucrar, pero como decirle ósea un miembro por hogar .</t>
  </si>
  <si>
    <t>Pues sí, este es que no hacen votaciones, sino que así en el local de auxiliar solo los nombran. No vota uno solo pregunta si está de acuerdo, si trabajan por la comunidad.</t>
  </si>
  <si>
    <t>Yo no viene a la sesión. Pero si porque también es honesto y se le conoce..</t>
  </si>
  <si>
    <t>¿Cuáles son las características que buscaría en ese presidente?</t>
  </si>
  <si>
    <t>Bueno, para mí es la persona que. Que tiene buenos principios, que goza de honorabilidad, honradez, que también hace, digamos, efectivo lo que lo que no solo lo que dice es lo que habla, sino con sus hechos, demuestra que realmente es un líder. Para mí él es una persona, un líder de verdad y no los charlatanes que hablan demasiado y que no hacen nada de eso.</t>
  </si>
  <si>
    <t>Bueno, lo poco que hace busca el bienestar de su comunidad. De que no. ¿Qué le podría decir yo que tenga buenos proyectos? Y ayudar a las personas que más lo necesitan.</t>
  </si>
  <si>
    <t>Sí, sí, con sabiduría. Así que no se diga más que todo tiempo .</t>
  </si>
  <si>
    <t>Bueno. Simplemente el carácter del que es tiene carácter y que tiene paciencia. Puede darle todo.</t>
  </si>
  <si>
    <t>Pues que sea responsable, que vele por el bienestar de la comunidad, que busque el EH, principalmente, que busque el mejoramiento de la comunidad especificando unos en el camino. Como usted se pudo haber dado cuenta que el camino no está tan bien que digamos, entonces se busca una persona responsable que que quiera mejorar más que toda la comunidad.</t>
  </si>
  <si>
    <t>Es una persona que quiere servirle a la comunidad.</t>
  </si>
  <si>
    <t>Pues si ve que aquí dicen que sea responsable, que esté de acuerdo a que trabaje con la comunidad o en la iglesia, que sea buen líder para que diga por lo menos ahorita va a recibir. Y después digo. Ahí me quedo. No tiene que seguir uno trabajando en ello para apoyar, para ver que qué decisiones se toma uno, lo que va a hacer.</t>
  </si>
  <si>
    <t>Pues dice, porque él inició y nunca se ha escuchado que está. Recibiendo sobornos por personas, o que está agarrando las cosas difíciles. Como decimos el ha sido un líder que ha tenido una honestidad y con la boca llena. Pues yo lo digo porque en ningún momento se ha escuchado decir que don Catalino robó esto, que también se agarró esto que no le correspondía, sino que esa es mi admiración. Porque yo sé que también los otros compañeros han luchado junto con él, pero él, que todavía está y sigue en ese proceso. Es él, es Don Catalino. Él sigue en ese mismo proceso donde se inició. Tal vez ya no para acá, para esta comunidad, sino para otras personas, de otros lugares, de otros municipios.</t>
  </si>
  <si>
    <t>Mire las cualidades lo lo buscan a base de su de su desarrollo, de su inteligencia, porque porque no todos tenemos esa intención de hacer algo, de trabajar con nuestra comunidad. No todas las personas son muy pocas. Entonces ven en la persona que que busca, que busca el desarrollo, que le gusta servir a la comunidad.</t>
  </si>
  <si>
    <t>por qué votaron por el que le llamó la atención de el?</t>
  </si>
  <si>
    <t xml:space="preserve"> En parte hemos tenido una experiencia que los lideres aqui, vende las propiedades de la misma comunidad. ¿Entonces es una mala experiencia, entonces? No tanto. Aquí no se maneja. No se maneja la política publicitaria, sino que. ¿Y qué le digo a la gente? Nada más. Decide, pues vamos a votar o vamos a decidir poner a otro líder. Para ver que es. No tanto que conozcan la capacidad de la persona para ¿Saber qué saben? Ese es el tema que cuento.</t>
  </si>
  <si>
    <t>Pues ahora, porque como nosotros somos personas,ehh caficultores. Entonces, cuando él hizo la venta de café. La convercion de café, porque nosotros manejar una convercion de uva de café y café uva,lo pasamos a café Pergamino. En ese proceso tiene que haber una converción que más o menos tienen que ser cinto quintales de uva por uno. Pero han habido otros líderes que han fallado en esa conversion. Que consiste en un mal secado de café o también en el robo. Entonces ellos para poder suplir ese problema, esa fe, esa falta. Ellos suben la conversión a cinco punto y fracción lo ponen a 5.30. Entonces reducen la ganancia del caficultor produce ese seria, pero ahora Don Benjamin dio lo mejor a mi dio un dio buena ganancia a los coficultores porque dio una buena conversión.</t>
  </si>
  <si>
    <t>El lider esta encargado de la venta de la venta, la compra y venta del cafe campo.</t>
  </si>
  <si>
    <t>Esa es una de sus funciones. Es velar porque toda la comunidad mantenga una buena, buena organización. Si tratamos de vender que como las tierras son las tierras que entregó el gobierno, cada persona maneja. Cada persona maneja a su propipo criterio.</t>
  </si>
  <si>
    <t>Gracias. Es para que cuide a. Pero quiero saber que puede hacer. Mira por todo. Y más por el café que se entrega.</t>
  </si>
  <si>
    <t>Es muy activa, muy como le gusta pues participar.</t>
  </si>
  <si>
    <t>No de la junta directiva. Sí fuu presidente y me eligieron entre todos y fue en el 2013. Porque como a veces, cuando hay una mayoría de personas, a veces no aceptan cargos y como yo ya había, ya había, ya había representado a otras instituciones, entonces me dijeron que era una buena opción y me eligieron.</t>
  </si>
  <si>
    <t>Porque para trabajar la comunidad, para hacer gestiones más que todo.</t>
  </si>
  <si>
    <t>¿Porque para que hay una? Para poder gestionar proyectos.</t>
  </si>
  <si>
    <t>Casi no recuerdo, porque nomas vino y se fue. No aguanto. No más vino, y vino a mostrarnos el camino y dijo aquí está bueno. Algún día vamos a tener algo que hay que trabajar bien. Pero yo me quedé con un recuerdo humano. Se abrió el camino, él se fue. No aguantó la necesidad porque aquí pasamos bien.</t>
  </si>
  <si>
    <t>Si pasamos mucho sufrimiento. Amigos íntimos venían a amenazarnos aquí. Recibimos amenazas. Nos decían que si no procuran pagar la finca, que nos fueramos de aquí y que recibimos amenazas de que nos vayaramos de la comunidad.</t>
  </si>
  <si>
    <t>Se fui, dijo que el no iba a aguantar. Que se iba a ir. Que se cuiden. Otro lider ya se murieron de los que estaban  aquí porque cuando entraron ellos a la finca, ya se muruerib y ya no estan. Pues si nos dejaron un buen camino, aqui mas que todos vivimos lo del cafe.</t>
  </si>
  <si>
    <t>¿Es que no nos eligieron porque? Porque éramos un grupo de de 12, de 12. Pero los otros seis ya no quedaron, sino que a nosotros nos nombraron porque aqui bos dijeron aquí, aquí tiene un rango.</t>
  </si>
  <si>
    <t>Porque aquel es como le digo ahorita, que así como es muy platicador, buen platicador y cualquier cosa dice que hagamos esto y hagámoslo. Sí, pues.</t>
  </si>
  <si>
    <t>Lo elegimos porque creímos que él sí podía dirigir su capacidad. Porque no todos, tal vez todos pueden, Pero nosotros elegimos a personas que más o menos tienen su primaria. Sabe leer un poco o sabe escribir. Y sí puede hablar con la gente de afuera para gestionar algún proyecto. Por eso lo del ciclo lo elegimos.</t>
  </si>
  <si>
    <t>Porque es que uno mire, pues la persona que sea responsable. Sí, pues que sea responsable más que todo de la responsabilidad, que sí puede dirigir ahí. Entonces, por eso es que uno no elige a la persona que uno cree que sí. Es que si es capaz de dirigir la la comunidad.</t>
  </si>
  <si>
    <t>Por ver su. Su modo de actuar, su seguro. Quizás se fijó la gente,en su formalidad en su legalidad y todo eso.</t>
  </si>
  <si>
    <t>Le conocemos a él. Es una persona honesta y muy cabal, correcta. Por eso es que la gente le conocía como es. </t>
  </si>
  <si>
    <t>A aquí para. Para servir a la comunidad. Póngale asuntos de lo que sea concerniente a lo que se trata de la auxiliatora. La manera de lo que es de la legislatura. Una de un dilema, un problema o un. ¿Qué le digo? ¿Para una partida de nacimiento?. Mire, es un si vende ya. Si le resumimos. Es un montón de cosas que. Que si lo que vemos acá.</t>
  </si>
  <si>
    <t>Porque él también ha servido como presidente de la asociación. Entonces. Perdió también su honestidad. Entonces por eso también se eligió a él.</t>
  </si>
  <si>
    <t>Fijese que desde que conocímos aqui con la companera . Votamos por él porque. Igual que la persona, porque la persona lo tenemos que ver desde su físico de,de su caminar y de su lucha que que tiene. Entonces el pueblo, la asamblea confía en esa persona, tenemos así de claro lo que el hizo en su funcion como presidente de la Asociación, pues que le habían notado todas las cosas sucias dentro de la comunidad de los socios y a través de él, pues salió a la luz todos los problemas. Y entonces ahí se ve a la persona con esa capacidad de entrega y de denunciar las cosas que la comunidad algunos no lo saben, que esta ocultas, pero él y su equipo que trabajaron, pues gracias a Dios se logró a descubrir las cosas que estaban ahí sonando, pero si después estuvieron, pues salió todo a la luz, le llevaron, ahí sí que hasta amenazas estuvo, estuvo en casa dos la misma asamblea pues lo defendían y hablaban por él. Entonces por eso que ahorita pues es presidente.</t>
  </si>
  <si>
    <t>Pues bueno, yo pienso que si me eligieron a mí, por que yo soy uno que a mí me gusta trabajar en beneficio de mi comunidad. Ajá.</t>
  </si>
  <si>
    <t>Si tuviera que elegir al próximo presidente de la comunidad ¿Qué es lo que buscaría que este presidente tenga?</t>
  </si>
  <si>
    <t>Me gustaría que entendiera un poquito más, tal vez que saliéramos de ese concepto corrupto de que cuando alguien viene a la comunidad, la idea de que se consigue o que que cerró. Pero yo creo que los jóvenes y si hay cierto grupo de personas que analizamos, por ejemplo en la comunidad, tenemos un detalle que es la basura todo el tiempo. Si usted caminara en las calles del Porvenir, encontramos lo que sería, heces de marranos, heces de perros y encontramos a los caballos caminando en las calles, encontramos a la basura tirada así libremente. Pues no lo hay. No hay un concepto ni concepto de higiene. ¿Y esos temas? No lo ve el Líder de la comunidad. Tal vez porque no hay capacidad o no le interesa. Y nos gustaría que el próximo líder pudiera haber hecho eso sin siquiera. Un desarrollo, un avance no tan común.</t>
  </si>
  <si>
    <t>Pero la verdad es que es un cargo. A veces hay personas que creo que no sabemos desarrollar un camino, por eso es que no, no aceptan más que todo para eso. Pero si sería bueno, hay algunas mujeres que sí, pero más he visto que son hombres.</t>
  </si>
  <si>
    <t>De ser una buena persona, que sea capaz para ser presidente .</t>
  </si>
  <si>
    <t>e4</t>
  </si>
  <si>
    <t xml:space="preserve">Así a mí me tocaría yo si yo viera la la, la amabilidad. La forma de la de la persona que sea abierto, que sea amante del desarrollo que y que no, y que fuera una persona alegre, no aquella amargada porque un líder amargado no funciona. </t>
  </si>
  <si>
    <t>Considero que lo que le dije en el inicio al que tenga las aptitudes para que sea una persona que nos represente dignamente.</t>
  </si>
  <si>
    <t>Se puede reelegir? Sí se puede. Se puede, pues. Pero según la gente. Entonces mejor sigo otros dos años. Entonces puede uno seguir diciendo. Entonces quedan otros.</t>
  </si>
  <si>
    <t>Yo lo que más haría yo de dar mi opinión para que quede desde, como le digo yo, que miraría como la forma de trabajar, que trabaje, que traiga beneficios para la comunidad.</t>
  </si>
  <si>
    <t>Tenía que tener  cualidad tiene que tener cualidades que tenga posibilidades sea de cubrir la responsabilidad.</t>
  </si>
  <si>
    <t>Responsable y activa.</t>
  </si>
  <si>
    <t>Pues como le digo, ahí, aquí hay jóvenes señoritas que pues podrían ser buenos líderes, que ellos si ven el este, quieren ver a la comunidad en mejor estado. Entonces yo lo digo no porque no quisiera ver a mi comunidad crecer, sino porque a veces uno así como yo ya estoy graduada, pues uno no sabe si aquí va a estar y entonces y eso se trata de recibir una responsabilidad, es cumplir el tiempo que.</t>
  </si>
  <si>
    <t>Ante toda la responsabilidad sea responsable y que tenga tiempo para de. Para que o sea, las cosas personales. Que lo haga fuera de el trabajo que tiene o el cargo.</t>
  </si>
  <si>
    <t>Sería alguien que tal vez se ha ganado el respeto digo yo,  porque sabe que hay personas que son bien respetosas, uno solo las mira. Y aún así no buenos comentarios.</t>
  </si>
  <si>
    <t>Tal como estoy. No puedo.</t>
  </si>
  <si>
    <t>Bueno, en primer lugar, viendo su capacidad de liderazgo que tienen, ahí sí que su claridad que puede tener para dirigir  a la comunidad, porque la idea es de trabajar con toda la comunidad por defender sus cualidades y que se entregan las horas de trabajo. Quiere que sea una compañera también, ahi sí que dispuesta el tiempo y más, yo apoyo a las compañeras. Eso es lo que queremos, que nuestras compañeras también estén en eso, en esos espacios.</t>
  </si>
  <si>
    <t>Pues en primer lugar, yo lo que que miraría de la persona si es honesta, porque una persona que es honesta vamos a superar con esa persona y que sea entregada también, porque hay personas también que son honestas pero que no, no dan su tiempo. Entonces lo que yo miraría de la persona primera es que la. Pues le gusta trabajar. Y que sea entregada así en lo social a honores, porque como tiene todos los servicios es a honores. Entonces no hay personas que sí dicen así yo acepto, pero atrás, pues está viendo a ver en qué, en qué le queda ese pago, en qué agarrar. Entonces las personas como que no, no quedaría muy cara para liderar a nuestra comunidad o dirigir una comunidad.</t>
  </si>
  <si>
    <t>Bueno, pues yo rebajaría que las personas sean positivas y que también tuvieran un tiempo, o sea que no estuvieran tantos cargos en la comunidad, digamos, están en uno y en otro, porque a veces tampoco por este se ve el liderazgo de la persona, pero también por estar en uno y en otro y en otro cargo, y uno los vuelve a elegir a ellos. A veces cree que ya no tienen el tiempo de hacer las cosas tal y como están. Entonces siento yo que también ver el tiempo y ser positivos y ser honestos.</t>
  </si>
  <si>
    <t>¿Y cómo le eligieron? ¿El presidente de la comunidad?</t>
  </si>
  <si>
    <t>Pues creo que aquí se elige por. Los que tienen este parcela, creo. Bueno, yo nunca he venido porque. No, no soy parte de eso. Pero sí, es lo que he escuchado.</t>
  </si>
  <si>
    <t>Estamos como estamos de reunión. Sí, la reunión fue votada. Todos votaron por él.</t>
  </si>
  <si>
    <t>Bueno, acá cuando se trata de organización, por ejemplo,  es a través de asambleas, reuniones cantonales, es a través de una iglesia, también por asambleas generales, pero van descubriendo estas cualidades, ya que tiene una entrega, un servicio, más que todo lo que ven aquí en esta comunidad es la honorabilidad. De ahí creo que resalta mucho la honradez.</t>
  </si>
  <si>
    <t>Tambien, todas las personas. Todas votaron.Sí.Mujeres. Hombres. Sí.</t>
  </si>
  <si>
    <t>Bueno, la comunidad votó por mi. Sí, Sí. Ajá.</t>
  </si>
  <si>
    <t>(El auxiliar) Igual tiene que ser elegido por la comunidad.</t>
  </si>
  <si>
    <t>A él, eligieron por dos años,aquí han quedado ya más y han quedado más directivos. Tons a él lo eligieron  por dos años.</t>
  </si>
  <si>
    <t>En la asamblea, los 36 hombres tons ahí nos eligieron aquí.</t>
  </si>
  <si>
    <t>Aquí lo eligen la gente por la sede. Lo ponen así. Dicen bueno, como aquí es por años, cada quien va pasando, va pasando, ponen ahí a veces ahí en el letrero, ahí en el pizarrón. La gente va votando. A veces hacen así o a veces que he nombrado sí, de dos opciones.</t>
  </si>
  <si>
    <t>Ahí lo que eligen la gente, dicen. Mira, yo quiero que queda él. ¿Cómo lo ven? Tan bueno es la gente ahí quiero.</t>
  </si>
  <si>
    <t>Sí, pues. Y ahí que donde dicen ahí. Bueno, si no quieren, vamos a pasar así. ¿Por que ustedes van a elegir cuál es el que quieren ustedes que desean? Entonces empiezan a subrayar el que tiene más votos y queda el primero, el que tiene menos queda de último. Así.</t>
  </si>
  <si>
    <t>Ah, el de no, en el caso de nosotros sí. No, no hubo votación. La votación anterior, ahí sí se hizo de esa manera, pero el de nosotros, y no solo el cuadro de Cocó de son los que nombraron que este van a quedar ahí. Hicieron la Asamblea General, si está de acuerdo la Asamblea, todos dijeron que sí y así quedó. En el caso de nosotros, sí, no fue votación.</t>
  </si>
  <si>
    <t xml:space="preserve">Y solo dijeron eso. Convocaron la asamblea que sí. Miren, es que esto no, que esto. Vamos a querer que sea. No sé si están de acuerdo y le dije a la gente que sí, que no hay ningún problema. </t>
  </si>
  <si>
    <t>El lo elegimos así democráticamente, nos reunimos y lo elegimos. ¿Bueno, qué dicen? ¿Está bueno don Pedro o Don Juan? ¿Qué dicen todos así? ¿Todos dicen no? Sí, estoy de acuerdo. Sí, el 50%. ¿Y si hay más de 50%? Bueno, ahí quedó el presidente. Así lo elegimos, así, así, democráticamente y no a así que más en los partidos a la fuerza que le queda que seguir de presidente no elegimos nosotros mismos.</t>
  </si>
  <si>
    <t>Sí, sí, todos. Sí, sí. Es que ahí va a estar. Si llega en la reunión. Todo el que llega en la reunión es joven, es. Es señor, es mujer, hombre. Todo el que llegue en la reunión tiene derecho de elegir también.</t>
  </si>
  <si>
    <t>Este más que todos ellos, cuando ya termina el periodo de un grupo, entonces convoca la asamblea de por así en general toda la comunidad. Entonces ya de ahí se elija nuevos a ver quiénes se queden ahí y todos votan por ellos si están de acuerdo al al que están elegidos.</t>
  </si>
  <si>
    <t>Pues a ella pues porque dijeron que tenían que tomar en cuenta las mujeres, pero ahí sí. No, no, no he nombrado la hicieron, sino que la que tenía son ganas de trabajar. Entonces ella ella dijo que tenía las ganas de trabajar, entonces por eso fue nombrado alcalde auxiliar.</t>
  </si>
  <si>
    <t xml:space="preserve">En la asamblea. Sí, sí, la mayoría. Porque usted sabe que en una elección hay diferentes nombres. Sí. Entonces él que lleve mayoría. Ese que está. Porque es democratico . Una elección es democrático. </t>
  </si>
  <si>
    <t>Mujeres y hombres. Porque aquí hay socios y socias.</t>
  </si>
  <si>
    <t xml:space="preserve">Los elegimos todos los miembros de la comunidad. </t>
  </si>
  <si>
    <t>Hay un presidente y el presidente y secretario. Así como dijera. Por lo menos en la directiva de la Iglesia Católica hay presidente, vicepresidente, secretario y este tesorero Así es. Aquí, dentro de la iglesia.</t>
  </si>
  <si>
    <t>Uno perseverando en la Iglesia tiene un reto que se dará en la Iglesia. Son los que le toman palabra. Eso de ser presidente, vice presidente, secretario, tesorero o vocales son como poner un pizarrón y ponen todos los nombres. No se vota a uno por el que quiera quedar de presidente por un turno o no lo tome, va para presidente, para presidente, para secretario, para tesorero y para vocal.</t>
  </si>
  <si>
    <t>Si los de cocodes buscan su hacen reunión también. Es como cuando aquí hay, no sé, como que reciben la vara, no sé cómo ni cuándo es este Nochebuena vaya a entra el nuevo alcalde. Entonces los de aquí, de dentro, de aquí, de la aldea. Hay personas que hacen reuniones y para hacer esto hay como la reciben. La vara ya auxiliatura, pues ya ellos ya trabajan.</t>
  </si>
  <si>
    <t xml:space="preserve"> No solo uno los nombra por hacen reunión a todos, a toda la comunidad, todo el que quiera iba a poder oír, el que quiera, el que vaya y el que no, pues este, este por lo menos que uno hace reuniones aquí y uno va. Entonces si uno oye lo que vas a decir y si están de acuerdo, entonces ya no van, tiene que estar en la reunión. ¿No?</t>
  </si>
  <si>
    <t>Es la comunidad, lo elige.Se convoca a toda la comunidad.O más bien el pueblo.Y de ahí se eligen candidatos. Tres o cuatro candidatos. Y de ahí a la comunidad elige a uno, a uno de los lugares que votan por votación democrática.</t>
  </si>
  <si>
    <t>Miran su capacidad, pues quizá todos alguna vez ya sirvió en algún puesto y la gente mira así y alguien lo desempeña bien. Vuelvo a elegirlo, es facultativo. Tampoco a elegir alguno que solo se la pasa por ir por la calle y nunca sirve la comunidad tampoco. La gente lo va a identificar porque no es de alcaldes que.</t>
  </si>
  <si>
    <t>Aquí, el al alcalde auxiliar y al poco de se elige democráticamente, o sea, hace se hace una sesión o una asamblea general donde viene todos los vecinos y los vecinos eligen al al presidente, o sea a un consejo o a un consejo de Cocode. Y lo eligen a base democráticamente. El que tiene más votos, eso es el presidente.</t>
  </si>
  <si>
    <t>¿Cuáles son los requerimientos para ser el presidente de la comunidad?</t>
  </si>
  <si>
    <t>Tiene que ser beneficiario de su parcela .</t>
  </si>
  <si>
    <t>Sabiendo leer de.</t>
  </si>
  <si>
    <t>Son las ganas de querer servir. Porque ahí no se necesita estudio. No están viendo el nivel académico. Solo el deseo de servir y tener algún conocimiento. No es. No es indispensable un título.</t>
  </si>
  <si>
    <t>Sí, igual. Igual. También uno no necesita nivel academico.</t>
  </si>
  <si>
    <t>Viera que han habido personas dentro de valoraciones que a veces no tienen ningún grado de escolaridad, pero sin embargo con el respeto que se han ocupado para los que no han desempeñado bien.</t>
  </si>
  <si>
    <t>De auxiliar Sí. Pero de COCODES. Hasta ahorita me tocó. De los 20 años que estoy aquí, que estamos aquí.</t>
  </si>
  <si>
    <t>Tampoco si no son miembros. Si no son miembros no.</t>
  </si>
  <si>
    <t>No, no, aquí no hay nada, simplemente la gente de ahí lo mira, lo ponen así un todos ahí para escoger lo que escojan la gente que uno no es tímido, que sea platicador, por eso lo escogen la gente.</t>
  </si>
  <si>
    <t>Participan ahí general, todos los de 18 años ahí que empiezan a votar todo. Sí, todo, sea mujer u hombre, así joven.</t>
  </si>
  <si>
    <t>Tampoco. Sí, pues más que solo son los que ya son casados, ya tienen familia. Eso sí.</t>
  </si>
  <si>
    <t>Es que cada quien ya sirvió, ya puede ser electo otra vez según su aportamiento? Sí, pues se puede elegir, pero de un tiempo a quedar un descanso de unos tres o cuatro años se vuelve a elegir otra vez. Debe estar en el de tiempo de servicio. Ahora, si ya pasó más de 60, sí puede servir, ya es voluntad. Lamentablemente es que ya no paga ornato, no paga nada. </t>
  </si>
  <si>
    <t>Si, aparte  ellos no tienen título de propiedad, solo los esposos.</t>
  </si>
  <si>
    <t>Si el esposo muere, La mujer queda como como dueña de la propiedad. Si tienen, pero ellos han entrado como lideran, pero no entran como ser presidente. Si no están dentro, están detrás de la presidencia porque toman decisiones. ¿Qué se puede hacer y qué se puede hacer? Porque como le vuelvo a repetir, somos como 900 dueños de parcelas.</t>
  </si>
  <si>
    <t>Por ejemplo doña Irma haya quedado presidenta de la ICA, de los hombres, porque como es viuda y tiene su terreno, entonces si ella queda.</t>
  </si>
  <si>
    <t>Ser mayor de edad. Que no tengan malos hábitos en la comunidad y que lo hayan visto por ahí robando o haciendo cosas malas para quedar como líder de una comunidad.</t>
  </si>
  <si>
    <t>¿Cómo es ser lider?</t>
  </si>
  <si>
    <t>Es duro, es duro. Es duro porque bajo responsabilidad está todo lo que es algunos problemas territoriales, problemas de administración. ¿Cuándo es la cosecha? Pues bajo el presidente está en lo que es el el proceso de secamiento del café. Entonces ese es un cargo un poco difícil. Pero teniendo uno a la par, gente que es colaboradora y trabajadora sale bien. Yo salí bien con esos años. Por eso me alegra saber que salí bien. No tuve problemas.</t>
  </si>
  <si>
    <t xml:space="preserve">No, no, actualmente soy presidente de la cooperativa. Bueno, considero que yo cumplí como dos años de tesorero, en el momento de la rendición de cuentas. Vieron la gestión que se hizo, ,e propusieron como presidente, pero no se que vió la gente  en mí. Pero creo que al menos la rendición de cuentas es importante en una organización para que la gente se crea confianza y verdad. </t>
  </si>
  <si>
    <t>Lo eligen las personas, aAsí entre todos y entre todos. Se hace una asamblea y entre todas las personas.</t>
  </si>
  <si>
    <t>¿Y cómo es el proceso? La persona va al frente y votan por él alzando la mano.</t>
  </si>
  <si>
    <t>¿No? Yo soy el vicepresidente de el . Entonces, a nosotros nombraron este año. El año anterior, ta vamos un año, son dos años de periodo y tenemos que estar aquí, pues nos falta otro año. Después salimos entre otros</t>
  </si>
  <si>
    <t>Sí, porque el coco de solo está dos años y de ahí se cambia después, llegan otros dos después y así sucesivamente cada dos años. Cada dos años se elige el cocode.</t>
  </si>
  <si>
    <t>Pues no sé, a lo mejor porque. Porque vieron que sí se podía y me eligieron.</t>
  </si>
  <si>
    <t>Ah, pues primero los reúnen a todos y después ahí, pues los eligen conforme a su capacidad, su comportamiento y irresponsable.</t>
  </si>
  <si>
    <t>Pues lo que lo poco que yo he visto aquí, que es por turnos, por turnos y todos tienen que pasar primero empieza uno, después sigue otro y el otro y el otro.</t>
  </si>
  <si>
    <t>Sí, la comunidad también. Luego hacen una asamblea donde los presentas y la asamblea de la comunidad está de acuerdo. Bueno, y como la gente se pone de acuerdo, entonces es ahí donde los los eligen, los ponen al frente de la comunidad.</t>
  </si>
  <si>
    <r>
      <rPr>
        <i/>
        <sz val="12"/>
        <color theme="1"/>
        <rFont val="Calibri Light"/>
        <family val="2"/>
        <scheme val="major"/>
      </rPr>
      <t xml:space="preserve">Y las mujeres también votan? </t>
    </r>
    <r>
      <rPr>
        <sz val="12"/>
        <color theme="1"/>
        <rFont val="Calibri Light"/>
        <family val="2"/>
        <scheme val="major"/>
      </rPr>
      <t>Casi aquí, solo los hombres son los que van asisten a la asamblea. A veces, pues llaman a todas las mujeres señoritas. Joven y soltero. Ah, para ser sincero, aquí casi no muchos participan.</t>
    </r>
  </si>
  <si>
    <t>Así que muchas veces. Oh, Dios, cuando estaba en mi comunidad. San Pedro fue alcalde auxiliar. Más tarde también saqué auxiliar y secretaria tres, puesto que en tres ocasiones no junto, sí. Entonces ya después tuvo 11 años en Secretaria de Comité Pro Mejoramiento. Entonces en ese tiempo no había cocode, era Comité pro Mejoramiento, tuvo 11 años y únicamente pro mejoramiento y ya aquí solo en la Asociación el año pasado.</t>
  </si>
  <si>
    <t>Pero si cuesta, digo, va a ser un mal necesario.</t>
  </si>
  <si>
    <t>Yo soy el vicepresidente del doctor Coke.</t>
  </si>
  <si>
    <t>Yo soy el presidente de COCODES.</t>
  </si>
  <si>
    <t>Cual es la diferencia en funciones entre los lideres de la comunidad?</t>
  </si>
  <si>
    <t>Si el presidente del Concorde, por ejemplo, según el Gobierno, los estimularon como una comisión para llevar a cabo solamente trabajos de desarrollo, desarrollo urbano, proyectos y todo eso. Todo proyecto que uno quiera realizar tiene que abocarse al COCODE así como cita lo indica el Consejo de Desarrollo. Ellos se encargan solo desarrollos a nivel nacional y como fue un plan de gobierno, también entró en todas las comunidades. El alcalde se encarga de manejar lo que sería el orden legal, diría yo. Un orden legal, como por ejemplo este. ¿Alguien está cometiendo alguna rebeldía o le está pegando a su esposa, Los varones? Y entonces viene la esposa y viene a demandar a su esposo ante el campo que el alcalde se encarga de lanzar la justicia y el presidente de la comunidad se encarga de la organización de toda la comunidad en sí.</t>
  </si>
  <si>
    <t>Y los tres en los tres. ¿La diferencia? Sí, casi igual. Pero la que. La que se nota más la diferencia entre la de APECAFE. Porque ahí pues ya la gente lo toman como una, una, una como no como una como. Un presidente territorial que un presidente que tiene voz y voto sobre toda la población. Y cuando para mí todos son iguales. Las mismas funciones, solo que Cocode trabaja bajo, bajo de la Municipalidad. Y la alcaldía estaba bajo el dominio de APECAFE</t>
  </si>
  <si>
    <t>Es el alcalde de la ciudad que es elegido muy bien por la misma Asamblea, por toda la asamblea comunitaria y también por algunos, por los diferentes grupos de edad, por la paz de nuestra población. En una asamblea igual, van viendo las cualidades de la persona, pero este en el COCODE ,el Presidente, se puede decir prácticamente su función está para ver de de gestión de proyecto de edad, más que todo en representación de comités, gestionando, haciendo  el proyecto. A diferencia de la alcaldía, si bien aquí prácticamente es un un brazo derecho de cual es el del Ministerio Público, el poder de la justicia más que todo. Entonces una diferencia en la función y depende de las autoridades. Pero gracias a Dios aquí en nuestra comunidad están unidos, pues estas entidades que en el momento de ejecutar algún proyecto así se unen a los vecinos presidentes cantonales también ahí entonces ya son una sola fuerza.</t>
  </si>
  <si>
    <t>El alcalde auxiliar solo para velar aquí en la comunidad, Ajá. ¿Pero en cambio el coco les tiene que salir porque como la gente no ponen el dinero, entonces cómo puede uno moverse? No se puede.</t>
  </si>
  <si>
    <t>Los auxiliares Solo nomás para proteger, por problemas, por solucionar problemas en los que roban más que todo.</t>
  </si>
  <si>
    <t>Mmm alcalde auxiliar no hay, pero si está muy pensado en un alcalde auxiliar. Aquí no hay alcalde auxiliar. Pues si se está pensando en un alcalde auxiliar.</t>
  </si>
  <si>
    <r>
      <rPr>
        <i/>
        <sz val="12"/>
        <color theme="1"/>
        <rFont val="Calibri Light"/>
        <family val="2"/>
        <scheme val="major"/>
      </rPr>
      <t xml:space="preserve">diferencia entre el presidente del ECO y presidente del COCODE?. </t>
    </r>
    <r>
      <rPr>
        <sz val="12"/>
        <color theme="1"/>
        <rFont val="Calibri Light"/>
        <family val="2"/>
        <scheme val="major"/>
      </rPr>
      <t>Casi iguales. Son iguales. Son porque el presidente de la ECA, pues él está yendo con el presidente de ECA, por ejemplo, y eso con la rebaja de la finta es. Tal punto porque ya no éramos capaces de recibir algo mas y no éramos capaces de llegar. Igual cuando quedamos mas pocos peor. Pero Dios gracias a que fueron con el presidente, hasta en la capitán. Hacer gestión y ayudar para el pago de al pago de la finca.</t>
    </r>
  </si>
  <si>
    <t>La diferencia es de que la cooperativa es. Es un grupo que. Que trabaja juntas. Bueno, también el Coco trabajaba. Trabajábamos juntos. Pero sé lo que es el la la, el, el que el el. Los directivos de la cooperativas, pues van así en la institución. Por ejemplo hace en Inacap, en San Marcos y en Chela. Yo creo que en Guate, entonces ellos son los que van, que van en las reuniones o o son buscados. Cuando viene esa institución de la cooperativa, entonces vienen buscando al al presidente de la cooperativa y ahí platican y dicen qué es lo que vienen a hacer o dejan dicho que es lo que uno tiene que hacer.</t>
  </si>
  <si>
    <t>El alcalde auxiliar es el que es el que va a la municipalidad a en Progreso, va a comunicarse, va a ver que, que como, cómo está la comunidad o porque también la municipal municipalidad, este da proyectos, entonces juntamente entonces con Cocó de Auxiliadora va una persona, por ejemplo Auxiliadora, va un Cocode y así y otras dos mientras a veces van entre tres, entre cuatro se van, entonces de ahí para gestionar proyectos, para eso están los dirigentes.</t>
  </si>
  <si>
    <t>O sea que el, eh, la presi, el presidente de la cooperativa, ellos solo dirige nada más, casi junto con unos. ¿Eh? No sé cómo se podría llamar a ellos que trabajan en la café, entonces directamente al cultivo de café y vienen así. Ah, a ver, a dar así capacitación como a atender el el cafetal. Entonces ese es el trabajo del presidente de la cooperativa y ya el este el presidente de CoCode ya ellos son los que promueven así ir a con el alcalde. Si hay alguna necesidad de la comunidad, por ejemplo, de nuestro camino. Porque ese lo más principal que queremos dar, pero nunca lo arregle el alcalde, si el camino que uno cree que se dio cuenta por el camino como está.</t>
  </si>
  <si>
    <t>Pues porque él dice que es bueno. No solo ustedes quieren proyectos y el dinero no alcanza, que el dinero viene cuando lo mandan, que no hay que no. Y como hay otras comunidades dice que hay comunidades, es más pior. Entonces ahí le mando el proyecto. Pero muchos dicen que eso no es cierto, porque desde que él se queda con el dinero, porque como hemos tenido experiencia y durante el tiempo que nosotros estamos viviendo aquí. Los otros alcaldes que han salido este hemos visto, pues que han comprado haciendas, han hecho casas, y a veces hay quienes que llegaron a 100 en la muni que no, no tienen, y de repente que uno se da cuenta que anda en un carro de lujo. Entonces por eso es que a veces nosotros casi ya no mucho, estamos de acuerdo de votar por un alcalde, porque todos prometen cuando vienen aquí, cuando es la este, cuando salen así con sus propagandas, pues de desde para querer ser alcalde, ellos dicen no voten por nosotros y nosotros sí conocemos la pobreza de ustedes y lo primero que vamos a arreglar es sus caminos y que no nos vamos a olvidar de ustedes, dicen. ¿Pero al final, cuando ya están en el poder, quién se acuerda de uno?</t>
  </si>
  <si>
    <t>No, no tiene que ser diferente por mes. Representante legal es una persona. El alcalde es otra. Es el presidente de cocode es otra persona. Tiene su grupo de siete personas. Cada. Cada jefe tiene su grupo de siete personas. Así es.</t>
  </si>
  <si>
    <t>Se trata de que todo esté en orden. Cuando hay un problema o cuando hay un tema, por ejemplo van a dar viveres. O cuando se trata de el agua igual. Ellos son los encargados de realizar de casa en casa o de poner al tanto a las personas.</t>
  </si>
  <si>
    <t>Si es que como ahí hacen reuniones más que todo, para que la gente se junte, la gente hable, si esta bien o no esta bien.</t>
  </si>
  <si>
    <t>El alcalde de aca? No se le calculo unos 40 años</t>
  </si>
  <si>
    <t>Como sería la clasificación de liderazgos?</t>
  </si>
  <si>
    <t>¿En la comunidad? Creo que es el presidente de la comunidad. Sí toma las decisiones</t>
  </si>
  <si>
    <t>Es el que está arriba. Porque todo, todo acto de gobierno que viene de afuera de la capital, no se puede realizar sin el presidente. Estás en este lugar porque esta es una finca privada que el Gobierno entregó a los beneficiarios a manera de indemnización, porque el gobierno no pudo indemnizar a la gente y como eran demasiado trabajadores, no podían en ese entonces lo que decidió el gobierno no entregar las tierras en calidad. En ese momento pasan a ser dueños de la finca. ¿Y si es una finca más privada, verdad? Ya no es del gobierno. Y no es solamente que hay 900 que son dueños de esta finca.</t>
  </si>
  <si>
    <t>Hace dos años tuvimos un problema con el alcalde municipal que nos también nos puso un tubo más allá en el crucero para entrar de poner lo que nos quería cobrar una cierta cantidad para que no pudiéramos, para que si salíamos o entramos tenía que pagar una cierta cantidad. Pero como nosotros somos los que disponemos dentro de la comunidad, no lo permitimos.</t>
  </si>
  <si>
    <t xml:space="preserve">El alcalde municipal, pero él estaba tomando represalias porque nosotros tenemos un puesto aquí de cobro y él dice que es ilegal, pero nosotros hacemos lo que bien nos parece. Adentro de esta comunidad sí porque es privado. </t>
  </si>
  <si>
    <t>No, el presidente es el que está. Si pues luego es el alcalde auxiliar.</t>
  </si>
  <si>
    <t>El cocode está más arriba de alcalde auxiliar.</t>
  </si>
  <si>
    <t>Pues yo diría que primero va el el presidente de Cocode, porque es el es el que gestiona los proyectos de la comunidad.</t>
  </si>
  <si>
    <t>¿No? De hecho, a nivel gubernamental en que en el, o sea, a nivel guberna, o sea el que tiene más peso, ese es pocode, porque nosotros trabajamos a nivel gubernamental. En cambio, en este, este, la, la, o sea, la auxilitura o el alcalde auxiliar, ellos no pueden hacer gestión más de la comunidad al alcalde municipal allí nada más. Ahora nosotros como Cocode si nosotros podemos hacer gestión en cualquier lado a nivel gubernamental.</t>
  </si>
  <si>
    <t>Como es la participación de las mujeres en los puestos de liderazgos?</t>
  </si>
  <si>
    <t>Bueno, no he visto y no se ha dado, que aquí haya mujeres líderes en esta comunidad. De alcalde, pero sí de cocode. Pero sí tienen participación y mucha participación. Solo porque como presidente de comunidad, no han podido, porque las tierras se les entregó a las esposas y entonces, por ende, los esposos toman el liderazgo.</t>
  </si>
  <si>
    <t>Eso si no. No han servido las mujeres.</t>
  </si>
  <si>
    <t>Si pueden, pero para que las mujeres ellas mismas se marginan. No, no, no son abiertas. Aquí, pues se es permitido, pero también se margina. De lo contrario, si ya se ha visto. En los pocos años han ingresado mujeres, no obstante la alcaldía, si no.</t>
  </si>
  <si>
    <t>Presidente de la comunidad, no solo hombres</t>
  </si>
  <si>
    <t>Sí, hay personas que sí, hay personas que sí. Las  mujeres que son viudas y están en la organización. Si quedan ahí, quedan ahí. Ahora, las personas que tienen sus esposos, no los esposos, quedan ocupando ese lugar. Ahora las personas que son viudas, sí, entonces tienen que ocupar ese lugar.</t>
  </si>
  <si>
    <t>Ah no solo este saber, como le dijera yo, como vocales.</t>
  </si>
  <si>
    <t>Eso sí, no, mujeres alcaldes no.</t>
  </si>
  <si>
    <t>Nomas mujeres socias no , sino no solamente el que está metido. Si, por ejemplo las viudas, ellas sí tienen que ser parte .</t>
  </si>
  <si>
    <t>Sí tienen voz, también tienen voz. Sí, porque son, son, son parte de la comunidad, porque a veces sí. El Señor no tiene tiempo de ir en la reunión, a veces va, va la señora, aquí todos, todos, se da el derecho a la a las mujeres. Bien de elegir y de decir lo que, lo que piensa, lo que siente.</t>
  </si>
  <si>
    <t>Algunas veces es como ahora es una mujer la que es alcalde auxiliar, si es una mujer, si algunas veces, cuando también, cuando quieren, cuando guste, se les dice bueno, guste quedarse como auxiliar o como miembro del grupo que va a dirigir la comunidad. Si se dice que está bien y se dice no, no, no puedo, es que mi bebé, mi niña, está en mi casa porque las mujeres están más ocupadas que los hombres. Está bueno, no se le obliga, pero si dice que sí, se queda.</t>
  </si>
  <si>
    <t>Sí, a veces, pero son las que van. No es porque aquí se desprecie. Bueno, usted es mujer, usted no puede ser líder. No, Ellas son las que dicen sí, sí o no, pero si se les da la libertad de que si quiere puede estar en el equipo para dirigir la comunidad.</t>
  </si>
  <si>
    <t>Sí, sí hay. Han quedado así, mujeres también como alcalde auxiliar, porque como también las mujeres también tienen esa capacidad, no solo los hombres, sino que también las mujeres tienen derecho de participar, que siempre y cuando, que que la gente lo elija.</t>
  </si>
  <si>
    <t>De presidente Cuco, así no más que todo han pasado ahí, pero ya casi más hasta abajo, por decir vocal uno, vocal, dos o tres . Sí han quedado mujeres así, junto con los caracoles, pero más este. Son hombres los que han quedado como presidente de COCODE.</t>
  </si>
  <si>
    <t>No sé, no sé. Si no, no quieren ir. Les da pena o no tienen tiempo, pero hay varias veces que han llamado a señoritas jóvenes. Sí, pero la mayoría de las veces no participamos. ¿Me incluyo, porque yo a veces no voy también, no?</t>
  </si>
  <si>
    <t>Ah, pues porque a veces siento que no es de mi incumbencia. Para ser sincera, a veces siento que este esas pues ya se encargan los hombres o nuestros papás más que todo.</t>
  </si>
  <si>
    <t>Si pueden ser, porque incluso la a la que está actualmente es una mujer, la alcalde auxiliar es una mujer.</t>
  </si>
  <si>
    <t>Aquí. Fue una señora muy. Ramírez fue presidenta, no fue  alcaldesa. Alcaldesa, si. Alcaldesa, auxiliar, asi como hacen muchos aqui. Pero no, no todas aceptan en veces cuando la deja.</t>
  </si>
  <si>
    <t>No, no, no solo  regidora nada más que.</t>
  </si>
  <si>
    <t>La mayoría, la mayoría sí. Pero fíjese que yo estaba viendo que falta un poco de organización como mujeres, porque a ver, venimos y alguien nombre, pongamos Doña Flora, pero a veces todas nos quedamos sorprendida. Y sí, mejor voto por Don Juan, aunque sea mujer. No hemos todavía tenido esa como esa claridad de cómo ahí sí que apoyar a nuestra compañera, que quede como como alcaldesa, como presidenta de Cocode, porque siempre venimos ahí sí, que sin estar organizada, primero fuera, porque cuando pongamos y nos organizamos, todas las mujeres llevan nuestras propuestas. Vamos pues de Marisela, Flora, yo y ahí vamos. Claro, y cuando ya dicen queremos candidatos, ya como grupo presentamos al candidato, ahí podemos lograr, lo hemos logrado, pero ya en un segundo o tercer lugar es regidora, pero nuestra propuesta es un día llegar a tener el cargo de alcaldesa de una presidencia, pero sí requiere de mucho trabajo, mucha sensibilización a las companera y pienso yo como. ¿Mi propia persona, pienso Un día lograremos tener a nuestra alcaldesa, a nuestra presidenta Cocode, porque en la comunidad es muy difícil, porque siempre el machismo está ahí, si que como que anda atacando no? Lo que dice la mujer no puede. La mujer es débil. La mujer. Tuvimos la propuesta de ella, pues lo pusimos a ella y afuera pues los comentarios que si quede ella de alcaldesa. No vamos a obedecer si ella nos obliga a trabajar así. Entonces de lo que como que la mujer no tiene esa capacidad, como que la palabra de la mujer no vale para los Hombres.</t>
  </si>
  <si>
    <t>El mando y que va a dominar, o como que ellos ya no siguen siendo hombres. Porque una mujer va a mandar</t>
  </si>
  <si>
    <t xml:space="preserve">Yo ya quedé,pero solo de tesorera de COCODE.Y de igual la maneja la plata si, y era mucha plata lo que se manejaba porque en ese tiempo se estaba construyendo el puente.Entonces si para mí fue una experiencia muy bonita porque yo manejaba la la plata, pues que que ahí si tienen que manejarlo como dinero de su propia casa, pues no malgastarlo, no darlo para cosas que no valen la pena. </t>
  </si>
  <si>
    <t>Yo he quedado también como secretaria, no de ahora como jefe, pero si miro mucha debilidad de parte de los señores, porque como que a uno no le tomen en cuenta, hacen reuniones y a veces no lo invitan a uno. Veo y le di cuando el señor llamó y quiso saber para qué era, para que. Creo que es un poquito algo difícil no trabajar con compañeros.</t>
  </si>
  <si>
    <t>Si. No son todos, pero son pocos los hombres que valorizan el trabajo de las mujeres así socialmente. Ahora la casa si es diferente.</t>
  </si>
  <si>
    <t>Mire este por el momento no, en esta comunidad, no.</t>
  </si>
  <si>
    <t>Si este alcalde es auxiliares no, pero también este en la corporación auxiliar. Sí, póngale la señora. Ella es regidora, o sea, conforma al grupo de De la auxiliatura. Aquí, aquí también le tratamos de elegir así y así tratamos de tomar en cuenta al género. Aquí nosotros tampoco hay hombres y mujeres, al igual que en la asignatura.</t>
  </si>
  <si>
    <t xml:space="preserve">Aquí nunca se ha visto.No, creo que haya una señora que sí. Algo de ahí de la comunidad. </t>
  </si>
  <si>
    <t>Sí pueden, pero no, no se ha dado</t>
  </si>
  <si>
    <t>Acá las  mujeres, son 19 mujeres, pero también son han tomado parte importante en la organización, les hemos dado su lugar y también hay mujeres dentro de los cuadros directivos. Entonces siempre se toma en cuenta el rol de género.</t>
  </si>
  <si>
    <t>No, de lo que yo tengo su razón no ha habido, no ha habido ninguna presidenta ni alcalde.Consideró que la cuestión todavía este. Las mujeres de aquí no han tomado su valor como que se sienten incapaces o todavía hay un poquito de machismo en este sentido. Algunas personas piensan que solo los hombres pueden ser.</t>
  </si>
  <si>
    <t>Sí, hay clase. Mi grupo acá hay dos mujeres. Dos mujeres a 3. Y pues solo para apoyar el presidente.</t>
  </si>
  <si>
    <t>Casi aquí hay que han quedado mujeres así de alcalde auxiliar. Ahorita es un alcalde auxiliar, está ahorita y. Ese auxiliar, es decir, no va por votación, es tenemos un listado de de la lista, así todos los que cuántos habitantes tiene esta ahí sí, cada año que eres o no querés, ahí vas por listado. Ese si es por listado, ese si no, la gente lo escoge. Sí.</t>
  </si>
  <si>
    <t>A mí me falta todavía falta de COCODE. Sí, estoy de cocode. Estoy de ya ahí, de segundo tesorero. Entonces está el presidente que vive aquí arribita, se llama Marcos Jiménez Felipe.</t>
  </si>
  <si>
    <t>Ah, pues aquí la verdad que solo es uno por familia. En caso si yo no estuviera, entonces así ella podría quedar. Y así como hay casos acá que hay que sus mujeres que no están, su esposo que están trabajando en otro lado, si las mujeres quieran se puede, pero no se puede y aquí no se puede quedar. Así que son hermanos los que sean hermanos que pueden quedar en el cuadro del Cocode. No, no, no es permitido, solo es uno.</t>
  </si>
  <si>
    <t>Por el momento. No, no hay ninguna mujer que ha llegado a ser presidente de Cocode y sí hay han llegado a ser miembros, pero miembros nada más, así como vocal.</t>
  </si>
  <si>
    <r>
      <rPr>
        <i/>
        <sz val="12"/>
        <color theme="1"/>
        <rFont val="Calibri Light"/>
        <family val="2"/>
        <scheme val="major"/>
      </rPr>
      <t xml:space="preserve">¿Y sus esposas le dicen quiere ser alcalde auxiliar, Usted qué dice?. </t>
    </r>
    <r>
      <rPr>
        <sz val="12"/>
        <color theme="1"/>
        <rFont val="Calibri Light"/>
        <family val="2"/>
        <scheme val="major"/>
      </rPr>
      <t>Yo le diría a ella. Todo depende el tiempo de uno, pero así como está estaría teniendo con dos nenes pequeños. Como que como que no mucho se puede. Hay que hay salidas, hay reuniones.</t>
    </r>
  </si>
  <si>
    <t>Si está en la junta directiva.Regidora. Sí, La alcaldesa no, pero regidora sí. Ya hemos ya varias lavadas.</t>
  </si>
  <si>
    <t>Mi hija tiene un puesto, ahí es casi soy vocal de la Junta Directiva de mujeres y de la asociación también. Ahí tiene cargo y tenemos esa tienda, cargo 100, esa tiendecita que está ahí en el campo, esa le manejan entre 17 personas. Es la presidenta de ese grupo .</t>
  </si>
  <si>
    <t>Es casi mujeres no, más son hombres. Sólo sé que hay una señora por aqui cerca que esta metida en eso. Pero a ella le gusta. Le gusta defender a la comunidad.</t>
  </si>
  <si>
    <t>No las mujeres si pueden. Lo que tienes que. No se hace nada con el tiempo. O tal vez no quieren o son timidas.</t>
  </si>
  <si>
    <t>Ahorita este momento no hay, pero hay regidora</t>
  </si>
  <si>
    <t>Pues sí, se han propuesto(alcaldesas auxiliares), pero no han ganado.Pero si hay en el grupo de mujeres que aquí había una mujer auxiliar, pero sí hay una mujer, ahí.</t>
  </si>
  <si>
    <t>Por lo que yo digo es que es por el tiempo también, porque por ejemplo. Cada vez hay algún problema o por ejemplo. Ahorita que estamos en fiesta desde antier tenemos una actividad en la noche, nos vemos a las dos, a casi las 02:00, entonces una mujer no puede estar en ese tiempo, entonces lo que yo digo.</t>
  </si>
  <si>
    <t>Y por ejemplo, hay grupo de mujeres aquí en la comunidad?</t>
  </si>
  <si>
    <t>Hay varias instituciones, varias mujeres que se que se organizan pero con otras finalidades. Por ejemplo de cooperativa con finalidad de aprender a cocinar y otras y otras artes que se pueden llevar a cabo con el fin de ir desarrollando el hogar, o la comunidad.</t>
  </si>
  <si>
    <t xml:space="preserve"> los jóvenes también pueden participar ?</t>
  </si>
  <si>
    <t>Si,articipan demasiado. Por ejemplo, el tesorero o los tesoreros, por lo regular han  sido jovenes. Como todos los jóvenes de 20 años. Son hijos de comunieros De propietarios de parcelas, porque las parcelas se entregaron con una idea de patrimonio colectivo agrario, como patrimonio familiar.</t>
  </si>
  <si>
    <t>Casi jóvenes, sólo quedan ahí para tesoreros o secretarios.</t>
  </si>
  <si>
    <t>Los jóvenes, sí los toman en cuenta, pero a veces evaden responsabilidades, por lo tanto ya no se les toma en cuenta.</t>
  </si>
  <si>
    <t>Actualmente el alcalde auxiliar es joven todavía.Siempre ha habido diversidad de cargos de edad, y ocupar cargos aquí.</t>
  </si>
  <si>
    <t>A Sí pueden, pues. Pero cuando ellos aceptan como más que todo los jovenes no aceptan . No se involucran tanto. No se involucran tanto en las organizaciones.</t>
  </si>
  <si>
    <t>¿Los jóvenes? Bueno, los jóvenes ahí sí que están organizados, pero para ser un bienestar para sus propiedades. Ajá. No para la comunidad</t>
  </si>
  <si>
    <t xml:space="preserve">SIi, pero, a veces que se salen de la ley. Porque he visto, tenemos un comité del agua. Los Jóvenes están metidos. Lo dejamos, Lo dejaron ahí. Ahorita tenemos problemas con ellos porque. Porque ellos aumandan más. No, no van conforme lo que necesitan. Sí. Entonces ese es el problema, que los jóvenes se pueden ponerse y se auto mandan más. Ajá. Entonces por estamos viendo los jóvenes ahorita tenemos problemas con ellos porque. </t>
  </si>
  <si>
    <t>Y lo hacen. Lo que ellos quieren hacer y lo que necesitan no le hacen. Ese es el problema. En cambio,yo estuve de de comité de agua. Directiva de agua, pues. Y los compañeros con los que han salido, pues han trabajado mejor. Ellos saben que son maduros la cabeza, pues saben esa necesidad, saben ellos que es lo que necesitan.</t>
  </si>
  <si>
    <t>Si bien había, había, había unos jóvenes, pero el que estaba dando vuelta es aquel Kevin, hicieron sus huertos. Ahí sembraron verbenas,Yerba Buena, sembraron apasote sembraron todo allá arriba.</t>
  </si>
  <si>
    <t>A los jóvenes no solo ya así que ya tenga sus esposas, sus mujeres, entonces ahí si ya, ya si, pero ya si cualquier joven edad que tengan de 20 o 25 años no, no son involucrados, solo ya teniendo así sus mujeres entonces ahí si.</t>
  </si>
  <si>
    <t>No jóvenes, no, los jóvenes sí, casi no tanto, sólo los que ya están casados, sí. Entonces, si ellos se involucran ahí a jóvenes, jóvenes por decir así, ellos no. No ha llegado casi ningún joven de ser presidente. ¿Como cuáles?</t>
  </si>
  <si>
    <t>¿No, así que sean solteros, no? O sea, sí han sido jóvenes, pero que ya que ya tienen mujer, que tienen hijos, tienen que tener mujer para ser líder de una comunidad. Prácticamente aquí en la comunidad, en los codos hilaturas son. ¿Puede haber jóvenes pero que ya tengan familia ya si joven soltero no?</t>
  </si>
  <si>
    <t>A veces tienen 18 años. Ya, ya son ciudadanos, ya pueden servir a la comunidad.</t>
  </si>
  <si>
    <t>No es que los jóvenes no se deciden por lo que ellos son los jóvenes. Pero así como dentro de la iglesia.</t>
  </si>
  <si>
    <t>Sí, formaba parte de uno, pero deje de asistir, por lo mismo que ando en otras cosas Pero si hay grupos de jovenes fuera de la comunidad.</t>
  </si>
  <si>
    <t>Pero cuando los jóvenes están de acuerdo en que la juventud no más no se dedica a hacer cosas buenas o no les gusta.</t>
  </si>
  <si>
    <t>Sí, sí, sí. Sí. Como un grupo de organización que es una obligación, que ninguna idea se tiene, no tiene un nombre organización. ¿Estaban de acuerdo con eso?</t>
  </si>
  <si>
    <t>Vienen a jalar. Incluso hubo otro club. El día que hicieron este vinieron unos emisarios desde donde será el que los guía. Ellos tuvieron una con las mujeres. Se unieron un drupo de mujeres que estuvieron ahí una sesión y ya terminando la reunión, muy jóvenes y mujeres. Un grupo de mujeres está organizado sin una actividad y soltar un cochino mantecado por ahí.</t>
  </si>
  <si>
    <t>Jovenes no, No, tienen que hacer Lo que le digo. De 50 años para arriba, si jóvenes no auxiliares. Como auxiliares si están los regidores. Secretario También hay dos detalles del caso, del secretario hay otro y ahí sí pueden ser jóvenes que tengan estudios también, que se vayan, pero ya en el caso de auxiliares se puede hacer tiempo, eso también, ya que hay mayores de edad también ocurre.</t>
  </si>
  <si>
    <t>¿Es joven? Si hay varios jóvenes, hay varios jóvenes y mujeres jóvenes también, pero lo único que que les dejan ya como de auxiliar, como eran los últimos puestos. Pero ya le digo a las compañeras que el puesto no tiene que ver sino de lo que tiene que ver el involucramiento dentro de la organización donde uno pertenece. Entonces, uno también como persona, ya sea mujer u hombre, debe tomar su compromiso en serio para que también si uno tiene esa dicha de decir y de por ejemplo de. De decidir también y no quedarse callada. Por ejemplo, si algo no va bien donde estoy yo voy a decir pues a mi no me gusta en esa forma en lo que se está trabajando. Con lo que se está haciendo. Entonces como que eso es lo que no les gusta a los hombres. Pues que una mujer va a decir que cuando una cosa se está haciendo mal, eso es lo que muchas veces no decimos.</t>
  </si>
  <si>
    <t>cómo se comunican o socializan la informacion los lideres de la comunidad?</t>
  </si>
  <si>
    <t>Hacen reuniones y a que se les llaman asambleas, o cuando tocan la campana, cuando tienen que tomar una decisión. Entonces todos se reúnen aquí en la cancha.</t>
  </si>
  <si>
    <t>Así que cuando las cosas van bien, pues bien.  Nos hundimos todos.</t>
  </si>
  <si>
    <t>Jalando la campana. Entonces nos subimos .</t>
  </si>
  <si>
    <t>A través de asambleas comunitarias, reuniones así ordinarias, qué es lo más común que hacemos. ¿Tenemos asambleas extraordinarias y extraordinaria, verdad? Y hay reuniones así, cuando son de carácter urgente, las hacemos así por grupo. Entonces esa es la manera como mantenemos la comunicación.</t>
  </si>
  <si>
    <t>Exactamente como los estatutos de la cooperativa dicen que se tiene que dar la mitad más uno a tomar una decisión. No, no se toman por un pequeño grupito,  estando ya mínimo un 52%.</t>
  </si>
  <si>
    <t>¿Eh? Yo los he hecho cita para que es bien.</t>
  </si>
  <si>
    <t>Y sí, cuando hay una información tengo en qué informarle a ellos. Para el que viene. Primero vamos a reunir con los COCODES. Y de ahi Ahí ellos se van a ir a citar toda la gente, para que hay una decisión general.</t>
  </si>
  <si>
    <t>Se comunica con la comunidad diciendo que. Que vamos a hacer esto y esto y como no hay queremos para que hay, para que queremos proyecto y y todo modos que colaboren ustedes, para que oiga, para salir.</t>
  </si>
  <si>
    <t>Se van. Salen aquí. Salen. Se van. Nos venimos nosotros. Mire, vamos a gestionar un proyecto ejemplo. Vamos a gestionar un proyecto con el alcalde que dicen vamos a ir a hablar con el alcalde. Ah, bueno, entonces venimos, entonces cooperamos un, dos quetzal, tres quetzal, cinco quetzales para su pasaje. En este caso aquí hay un carrito, hay un carro que es de la comunidad, ya solo le cooperamos para comprar un poco de gasolina, pues se van ellos a hablar con el alcalde.</t>
  </si>
  <si>
    <t>Cada tres meses se hacen sesiones extraordinarias y hoy ordinarias. La ordinaria se hace cada tres meses. Una extra se hace cuando así lo requiere.</t>
  </si>
  <si>
    <t>Si aquí con nosotros no se puede hacer algo, si no se hace una asamblea, por ejemplo, si se va a arreglar un camino o se va a hacer un proyecto, hay que llamar a la gente, porque el que da la colaboración es la gente, la gente lo tienen que aprobar.</t>
  </si>
  <si>
    <t>Si se avisa a todos los que participan y a los los que no quieren participar no tienen, pero a ley tienen que dar su colaboración porque son vecinos.</t>
  </si>
  <si>
    <t>si a usted le dicen quiere Ser el lider  de la comunidad, aceptaría?</t>
  </si>
  <si>
    <t>Habría que pensarlo, porque tenemos un concepto aquí que los que vienen a liderar a la comunidad vienen a robar. Es un concepto más y puede ser que también ya esté mal encaminado y lo usen a uno solo para obtener ganancias o fines ilícitos. Aunque uno sea el líder, pero si hay un grupo vandálico detrás podríamos tener pero, pero ellos sons los que se beneficiaria. Sería importante tener tal vez también detrás de un buen equipo.</t>
  </si>
  <si>
    <t>Tal vez aceptaría, porque ahí todo es aprender, aprendido.</t>
  </si>
  <si>
    <t>Depende. Depende en qué institución o que cargo va para uno desempeñar. Pero si con la experiencia que ya obtuve de estar ahí, pues yo diría que sí, tal vez.</t>
  </si>
  <si>
    <t>Eso sí, no sé porque no, no estoy disponible. Ajá.No está disponible pues. Tal vez que sí, sí.</t>
  </si>
  <si>
    <t>Yo fijese que a mí casi no me ponen de presidente, porque nosotros tenemos nuestro grupo y ya  sabíamos que el vicepresidente sabía lo que estaba sucediendo.</t>
  </si>
  <si>
    <t>Hasta ahí si que saber. Depende. Así que casi como como le digo, como que para ser presidente hay que tener así no tener miedo para hablar. Y a veces yo soy uno de esos que a veces soy tímido para hablar. Cuando hay muchas personas se ve.</t>
  </si>
  <si>
    <t>Bien, ahorita, ahorita por el momento soy. Soy presidente del comité de Agua. Pues es velar por. Por. Es un grupo. Es un grupo. Entonces nos reunimos justo ahora. Nos vamos a reunir ahora en la tarde. Cada. Cada lunes de cada semana nos reunimos. Entonces veamos adentro. Vamos a ver cómo está. Si no hay fuga, como está, si la tubería está bien o. O dónde está enterrado o lo a escarbó el agua y en fin, un sinfín de cosas. Entonces nos reunimos y vamos a ver entonces cómo está todo .</t>
  </si>
  <si>
    <t>A esa, eso sí es a ver si lo sabe, si lo podría aceptar.Porque es que ese es un compromiso muy grande. Vale, por ejemplo, ser presidente de Cocode, de ahí hay muchas salidas, hay que ir a reuniones e ir más que todo, ir a gestionar proyectos con el alcalde y a veces se encuentra el alcalde, a veces no, pues hay que bajar. Entonces a veces, por eso de que uno no es uno capaz, porque hay que salir, sí pues.</t>
  </si>
  <si>
    <t>Pues en lo personal, porque como dicen que uno se conoce bien como es uno, la mera verdad, yo tal vez no aceptaría porque es mucho compromiso y y pues no me siento capaz de de manejar una comunidad así como está.</t>
  </si>
  <si>
    <t>Porque como yo ya estoy graduada, entonces a veces uno tiene pues metas y trabajar en una empresa, después tener un negocio propio. Entonces a veces eso es lo que yo tengo en mente.</t>
  </si>
  <si>
    <t>Pueda que sí, pero lo pensaría bien. Porque es muy duro y necesita tiempo y caracter .Hay un futuro que tal vez, ya estaría mas grande, sería más facil.</t>
  </si>
  <si>
    <t>Digamos me llego ya al poco tiempo, ya llegan los 60 años, donde ya también la comunidad y a su pueblo les dan a ellos como para que para obtener un puesto de esos como poder o auxiliar al alcalde auxiliar. Pasan los 60 años. Si ellos quieren participar, se le habla a ellos, si están dispuestos todavía a seguir trabajando y si no, van a ser los que ya van llegando a esa edad.</t>
  </si>
  <si>
    <t>Yo sí aceptaría Porque es muy bueno experimentar cosas nuevas y crecer.</t>
  </si>
  <si>
    <t>Sí. Encantada de la vida mía,</t>
  </si>
  <si>
    <t>Sí, lo aceptaría. Sí, como le la vuelvo a repetir. A mí me gusta el desarrollo de mi comunidad, entonces a mí me gusta el desarrollo. Me gusta incentivar a la gente a que hagamos un proyecto para beneficio de la misma. A mí que me van a.</t>
  </si>
  <si>
    <t xml:space="preserve">¿Cómo ve el liderazgo? </t>
  </si>
  <si>
    <t>Jerarquia, porque cuando se trata de elecciones la gente no responde. Y cuando se nombra, se nombra. Y con los poquitos que están. En alguna dirección. 13. ¿El nombre a alguien? Yo nombre alguin y otro no estan de acuerdo. En la misma directiva no hay compañerismo, hay divisiones. Y ese es el problema aquí en la comunidad. Ha progresado porque. Porque ha progresado. Pero si hubiera, se hubiera avanzado más que si la directiva fuera más unida. Pero no hay divisiones. Siempre ha sido así.</t>
  </si>
  <si>
    <t>No, no fue votación. Fue el cocode saliente que hizo solicitada que esto va a quedar. Esto va a quedar. Y ya estuvo.</t>
  </si>
  <si>
    <t xml:space="preserve"> Me habían comentado que los auxiliares cuando les eligen les dan un ramo de flores o un bastón. Como es algo así es aquí?</t>
  </si>
  <si>
    <t>Aquí prácticamente lo que hacen es tener una vara de la vara perteneciente a la autoridad. Bueno, casi todas las comunidades rurales aquí se usan. Y si usted ve, acaba con algunos niñas en esta área. Siempre ven lo que representa la vara de la autoridad.</t>
  </si>
  <si>
    <t>Ah, bien, pero ese le dan al auxiliar.</t>
  </si>
  <si>
    <t>No, no, no, Aquí no se lo dan a los auxiliares como alcalde, digamos.</t>
  </si>
  <si>
    <t>No solo bastón, no lo están floreciendo, solo bastón porque el alcalde. Auxiliar es el como entrega es el 1 de enero, es el 1 de enero. Entonces bajan allá abajo porque el alcalde hace así un convivio con ellos, salen los salientes y entran los nuevos. Entonces el alcalde auxiliar saliente entrega el bastón al al nuevo, al nuevo.</t>
  </si>
  <si>
    <t>Y yo creo que el significado del bastón es de que ya la gente lo mira, pues que ya es, ya tiene un cargo, que si es el es el el alcalde auxiliar.</t>
  </si>
  <si>
    <t>Pues significa como de autoridad, autoridad sobre sobre la comunidad. Autoridad, por ejemplo, pues suele pasar que a veces hay problemas y a veces tiene que intervenir el cuco de ahí. Entonces ese el bastón, es los que lo identifican como la autoridad de la comunidad.</t>
  </si>
  <si>
    <t>El es nombramiento tiene porque él es. Es su área. Es diferente. Ok, pues porque por lo menos el presidente Cocol hacia bases en cuestión, ver por la comunidad ya hace o rato de solicitud. En cambio solamente La auxiliatora  es administrativa nada más en la comunidad ok</t>
  </si>
  <si>
    <t>El que nombran alcalde auxiliar y los que van a acompañar al alcalde reciben una varita chiquita para trabajar.</t>
  </si>
  <si>
    <t>¿Como para que? Para que tenga mando, para que pueda hacerle una autoridad, para que le obedezcan a la persona.</t>
  </si>
  <si>
    <t>Por el momento, por el momento no! No, el único grupo es el de ellas. Si se reúnen. Las mujeres a aprender a. Cocinar algo así. Es el Único. Por el momento. Han habido otros, otros grupos. Pero depende cuando viene. Va a decir que hay un proyecto para mujeres. Entonces es cuando se juntan las mujeres.</t>
  </si>
  <si>
    <t>Y los jóvenes también. Pero siempre hay un por qué. Un ejemplo Bueno, hay un proyecto para jóvenes. Entonces los jóvenes se reúnen, se juntan. Pero si no hay, entonces no hay. Pero ahí están los jóvenes.</t>
  </si>
  <si>
    <t>Hoy hay jóvenes, especialmente nosotros. A veces dejamos al joven porque el joven, hay jóvenes que que este son estudiantes que ya tienen su primaria, tienen su básica, hay jóvenes, entonces el peor ahorita hay que ya sabe trabajar o manejar la computadora. Entonces siempre hay jóvenes, también se han quedado en este país.</t>
  </si>
  <si>
    <t>Anteriormente sí pero como a veces dicen. O sea que más que a todos nosotros, como las mujeres, siempre han venido así organizaciones para mujeres. Pero lo que pasa es que a veces nosotros nos ocupamos más en el hogar y que no y no a otras cosas, porque es que a veces, a veces hay cosas que les prometen también. Mira, organícense, pero tal proyecto va a venir y al final no viene. Por eso es que las mujeres dicen no, y además se organiza uno, si no hay, no hay nada, no hay apoyo para las mujeres, entonces mejor, mejor que no haya nada, dice. Bueno.</t>
  </si>
  <si>
    <t>Lo que pasa que que nosotras pues que ya hemos recibido un poco de formación, pues ya somos conscientes de que las cosas se aprenden y uno no nace sabiendo, pero hay muchas mujeres también, que eso es lo que no se les ha quitado el miedo y decir yo puedo o yo no puedo ahorita, pero voy a poder. Si están todavía al pendiente voy a pedir permiso a ver si quieren o no quieren.</t>
  </si>
  <si>
    <t>Formacion Comite. Proyecto.</t>
  </si>
  <si>
    <t>COCODE.</t>
  </si>
  <si>
    <t>Cocodes</t>
  </si>
  <si>
    <t>COCODES</t>
  </si>
  <si>
    <t>Presidente Comunitario</t>
  </si>
  <si>
    <t>Vigila.Controla proyectos</t>
  </si>
  <si>
    <t>Convoca a la gente</t>
  </si>
  <si>
    <t>Ayuda</t>
  </si>
  <si>
    <t>No sabe</t>
  </si>
  <si>
    <t>Proyectos para la comunidad</t>
  </si>
  <si>
    <t>Planificar</t>
  </si>
  <si>
    <t>Organizacion</t>
  </si>
  <si>
    <t>Servicio a la comunidad</t>
  </si>
  <si>
    <t>Problema en la comunidad. Acuerdos comunales</t>
  </si>
  <si>
    <t>Mayores. Experiencias</t>
  </si>
  <si>
    <t>Confianza. Desnutricion infantil. Amable</t>
  </si>
  <si>
    <t>Mayoría. Todos dan votos</t>
  </si>
  <si>
    <t>Visitando casas</t>
  </si>
  <si>
    <t>Comunidad</t>
  </si>
  <si>
    <t>El pueblo</t>
  </si>
  <si>
    <t>Reunion. COCODE. Votacion</t>
  </si>
  <si>
    <t>Caracter</t>
  </si>
  <si>
    <t xml:space="preserve">Salud </t>
  </si>
  <si>
    <t>Falta de requerimientos</t>
  </si>
  <si>
    <t>Comunidad. Caracter</t>
  </si>
  <si>
    <t>Comunidad. Comunidad elige</t>
  </si>
  <si>
    <t>Asamblea</t>
  </si>
  <si>
    <t>Asociaciones</t>
  </si>
  <si>
    <t>Confianza</t>
  </si>
  <si>
    <t>Todos Votan</t>
  </si>
  <si>
    <t>Reuniones Comunidad</t>
  </si>
  <si>
    <t>Solo hombres</t>
  </si>
  <si>
    <t>Toda la comunidad</t>
  </si>
  <si>
    <t>Reunion</t>
  </si>
  <si>
    <t>Mayores de edad</t>
  </si>
  <si>
    <t>Necesidad</t>
  </si>
  <si>
    <t>Derechos</t>
  </si>
  <si>
    <t>Sin maltrato</t>
  </si>
  <si>
    <t>NO se acuerda</t>
  </si>
  <si>
    <t>No sabe leer</t>
  </si>
  <si>
    <t>Hombres. Mayores</t>
  </si>
  <si>
    <t>Religion. Ensenar. Capacitacion</t>
  </si>
  <si>
    <t xml:space="preserve">Bilingues. </t>
  </si>
  <si>
    <t>Proyecto. Comunidad. COCODE.</t>
  </si>
  <si>
    <t>No falte respeto</t>
  </si>
  <si>
    <t xml:space="preserve">Años de experiencia. </t>
  </si>
  <si>
    <t>Proyectos. Decision.</t>
  </si>
  <si>
    <t>Jovenes. Presidente de tareas</t>
  </si>
  <si>
    <t>Espanol.Bilingue</t>
  </si>
  <si>
    <t>Educacion minima</t>
  </si>
  <si>
    <t>Gestion</t>
  </si>
  <si>
    <t>Grupo de mujeres</t>
  </si>
  <si>
    <t>Buenas personas. NO haya desacuerdos. Mujeres</t>
  </si>
  <si>
    <t>Carisma</t>
  </si>
  <si>
    <t>Ayuda a la comunidad</t>
  </si>
  <si>
    <t>Buena gente</t>
  </si>
  <si>
    <t>Responsible</t>
  </si>
  <si>
    <t>Ingeligente</t>
  </si>
  <si>
    <t>Activa</t>
  </si>
  <si>
    <t>Con valor</t>
  </si>
  <si>
    <t>Joven. Estudio. Nuevas Experiencias</t>
  </si>
  <si>
    <t>Humilde</t>
  </si>
  <si>
    <t>No hay mujeres. Burlon. Solo hombres</t>
  </si>
  <si>
    <t>Grupo de mujeres. Comite de hombres.Poca frecuencia de lideres femeninos.</t>
  </si>
  <si>
    <t>No estan animadas</t>
  </si>
  <si>
    <t>No hay mujeres</t>
  </si>
  <si>
    <t>No las toman en cuenta</t>
  </si>
  <si>
    <t>Madres de familia</t>
  </si>
  <si>
    <t>No hay mujeres en el liderazgo</t>
  </si>
  <si>
    <t xml:space="preserve">Hombres no dan oportunidades. </t>
  </si>
  <si>
    <t>Mujeres no se animan. Discriminación. Valentía</t>
  </si>
  <si>
    <t>Mujeres</t>
  </si>
  <si>
    <t>Valor propio. Hijas grandes en casa. Ocupaciones en casa.Miedo</t>
  </si>
  <si>
    <t>Timidas</t>
  </si>
  <si>
    <t>Embarazo</t>
  </si>
  <si>
    <t>Si hay mujeres</t>
  </si>
  <si>
    <t>Iniciativa. Emprendimiento. No dan oportunidad a mujeres</t>
  </si>
  <si>
    <t>Directiva de mujeres</t>
  </si>
  <si>
    <t>No es social.Comadronas</t>
  </si>
  <si>
    <t>Tiempo. Caracter</t>
  </si>
  <si>
    <t>Timidez</t>
  </si>
  <si>
    <t>No comun. Mujeres lideres.Discriminacion. Asamblea</t>
  </si>
  <si>
    <t>Dan tiempo. Permiso de marido.</t>
  </si>
  <si>
    <t>Ejemplo. Experiencia</t>
  </si>
  <si>
    <t>Poca participacion jovenes</t>
  </si>
  <si>
    <t>Guardabosques</t>
  </si>
  <si>
    <t>Jovenes no participan</t>
  </si>
  <si>
    <t>No hay asistencia</t>
  </si>
  <si>
    <t>Trabajan</t>
  </si>
  <si>
    <t>No hay participacion</t>
  </si>
  <si>
    <t>No esta permitido</t>
  </si>
  <si>
    <t>Pariticipacion. Religion</t>
  </si>
  <si>
    <t>Ensenar a cocinar</t>
  </si>
  <si>
    <t>Grupo de mujeres. Emprender</t>
  </si>
  <si>
    <t>Igualdad de derechos</t>
  </si>
  <si>
    <t>Estudio minimo. Enfermedad</t>
  </si>
  <si>
    <t>Tecnología. Permiso del esposo. Aprendizaje. Discriminacion</t>
  </si>
  <si>
    <t>Religion. Solo hombres</t>
  </si>
  <si>
    <t>Bocinas.</t>
  </si>
  <si>
    <t>Tres días de anticipacion</t>
  </si>
  <si>
    <t>De boca en boca</t>
  </si>
  <si>
    <t>Necesidad de la comunidad.</t>
  </si>
  <si>
    <t>Desconfianza</t>
  </si>
  <si>
    <t>Capacitarse. Cargo en la comunidad.</t>
  </si>
  <si>
    <t>Aceptaria. Conocimiento. Analfabetismo</t>
  </si>
  <si>
    <t>Apoyo. Perso de esposos</t>
  </si>
  <si>
    <t xml:space="preserve">Valentia.Timidez. </t>
  </si>
  <si>
    <t>Nuevas Ideas.</t>
  </si>
  <si>
    <t>Experiencia.  Confianza</t>
  </si>
  <si>
    <t>No quiere</t>
  </si>
  <si>
    <t>Si aceptaría</t>
  </si>
  <si>
    <t>Desconocimiento</t>
  </si>
  <si>
    <t>Analfabetismo como impedimento para liderar.</t>
  </si>
  <si>
    <t>Oriunda</t>
  </si>
  <si>
    <t>Oirunda</t>
  </si>
  <si>
    <t>5 anos</t>
  </si>
  <si>
    <t>oriunda</t>
  </si>
  <si>
    <t>8 anos</t>
  </si>
  <si>
    <t>migro</t>
  </si>
  <si>
    <t>Migro por su esposo</t>
  </si>
  <si>
    <t>23 anos</t>
  </si>
  <si>
    <t>Lider representa un cargo. Lideres iglesia, maestro, doctor.</t>
  </si>
  <si>
    <t>Lider busca mejorar la comunidad</t>
  </si>
  <si>
    <t>Ignorancia</t>
  </si>
  <si>
    <t>Representa un grupo</t>
  </si>
  <si>
    <t>Mediador. Sacar proyectos</t>
  </si>
  <si>
    <t>Servir a la comunidad. Estar atento de la comundiad.Servir en algo</t>
  </si>
  <si>
    <t>Conocer derechos y obligaciones</t>
  </si>
  <si>
    <t>COCODES=lideres. Religioso tambien</t>
  </si>
  <si>
    <t xml:space="preserve">COCODES=lideres. </t>
  </si>
  <si>
    <t>COCODES.</t>
  </si>
  <si>
    <t>COCODES. Auxiliares.</t>
  </si>
  <si>
    <t>CICIDES</t>
  </si>
  <si>
    <t>Organo principal de cordinacion en la comundiad. Comision Salud. Lideres y Representates comunitarios.</t>
  </si>
  <si>
    <t>COCODES. Encargados de solicitar algo</t>
  </si>
  <si>
    <t>Lider de la zona= COCODES.Algunos Auxiliares</t>
  </si>
  <si>
    <t>No reconocen a las mujeres lideres</t>
  </si>
  <si>
    <t>Comite del COCODE</t>
  </si>
  <si>
    <t>Junta de Seguridad. Auxiliares y COCODES encargados de avisar.</t>
  </si>
  <si>
    <t>aurotidades y presidentes elegidos</t>
  </si>
  <si>
    <t>auxiliares dirigen mas a la comunidad</t>
  </si>
  <si>
    <t>Vigilar y Coordinar</t>
  </si>
  <si>
    <t>Desconoce</t>
  </si>
  <si>
    <t>Reune a la gente.Genera ayudas y proyectos</t>
  </si>
  <si>
    <t>Lideres se reunen para promover algo de ayuda</t>
  </si>
  <si>
    <t>Velar por la comunidad.Busca cumplir proyectos</t>
  </si>
  <si>
    <t>Enlace de proyectos</t>
  </si>
  <si>
    <t>Reunir gente para cumplir planes. Grupo organizado que busca que la comunidad se lleve bien</t>
  </si>
  <si>
    <t>Hombres</t>
  </si>
  <si>
    <t>Seguridad y vigilancia.</t>
  </si>
  <si>
    <t>Buscar proyectos y trabajos para la comunidad.</t>
  </si>
  <si>
    <t>Prestar su tiempo. Servicio a la comunidad</t>
  </si>
  <si>
    <t>Servicio. Mediador. Juez comunitario.</t>
  </si>
  <si>
    <t>Eligen a los mayores. Mayores tienen mas experiencia.Familia ejemplo de liderazgo del lider</t>
  </si>
  <si>
    <t>Amabilidad. Generar Confianza</t>
  </si>
  <si>
    <t>Ya no tranajan como antes. Desarrollo en salud.Generan proyectos de salud</t>
  </si>
  <si>
    <t>Los hombres votan. Todos votan</t>
  </si>
  <si>
    <t>Auxiliares. Ellos avisan citando por casa. Cuidan bosques</t>
  </si>
  <si>
    <t>Elegidos dentro de la comunidad</t>
  </si>
  <si>
    <t>Por medio del apoyo masivo</t>
  </si>
  <si>
    <t>Comunican con todos los cambios.Eligen levando la mano.</t>
  </si>
  <si>
    <t>Debe tener caracter.</t>
  </si>
  <si>
    <t>No</t>
  </si>
  <si>
    <t>Desde siempre</t>
  </si>
  <si>
    <t>5 años</t>
  </si>
  <si>
    <t>Hace tiempo</t>
  </si>
  <si>
    <t>Desde que se fundó</t>
  </si>
  <si>
    <t>Cambios</t>
  </si>
  <si>
    <t>Desde siempre. Refugiados</t>
  </si>
  <si>
    <t>Refugiados de guerra</t>
  </si>
  <si>
    <t>Hace tiempo. 10 años</t>
  </si>
  <si>
    <t>Dirigir</t>
  </si>
  <si>
    <t>Estar al frente</t>
  </si>
  <si>
    <t>Cargo</t>
  </si>
  <si>
    <t>Figura publica. Trabajar y dirigir. Solo autoritario</t>
  </si>
  <si>
    <t>Elegido/reconocido. Cualidades. Autoridad y Pasión</t>
  </si>
  <si>
    <t>Gestion. Bajos ingresos.</t>
  </si>
  <si>
    <t>Dirigir. Gestionar.  Guia comunidad</t>
  </si>
  <si>
    <t>Falta de importancia</t>
  </si>
  <si>
    <t>Estar al frente.</t>
  </si>
  <si>
    <t>Posición. Transparencia.</t>
  </si>
  <si>
    <t>Incertidumbre. Involucrarse</t>
  </si>
  <si>
    <t>Inseguridad. Quien mas habla</t>
  </si>
  <si>
    <t>Bien común. Autoritario. Lider positivo. Lider negativo. Quien mas habla</t>
  </si>
  <si>
    <t>Organizacion. Mal lider. Cooperar y no mandar. Exclusion</t>
  </si>
  <si>
    <t>Espacio para liderar.</t>
  </si>
  <si>
    <t>Igualdad. Dar a conocer</t>
  </si>
  <si>
    <t>Ensenar. Superacion</t>
  </si>
  <si>
    <t>Gobierno. Lider comunitario. Reeleción.</t>
  </si>
  <si>
    <t>Alcalde. Presidente de la comunidad.</t>
  </si>
  <si>
    <t>Presidente ciudad. Alcalde auxiliar</t>
  </si>
  <si>
    <t>Autoritario</t>
  </si>
  <si>
    <t>Beneficiario. Presidente de la comunidad. COCODE. Minoría. Alcalde</t>
  </si>
  <si>
    <t>COCODE. Directiva.Renacimiento</t>
  </si>
  <si>
    <t>Auxiliadora. COCODE. Cooperativa</t>
  </si>
  <si>
    <t>Cooperativa. Cordianr la comunidad</t>
  </si>
  <si>
    <t>Lideres religioso</t>
  </si>
  <si>
    <t>Representantes legales</t>
  </si>
  <si>
    <t>COCODES.Auxiliares. Hablan. Se retiran</t>
  </si>
  <si>
    <t>Hacer sin esperas. Luchador. Gestión de proyectos</t>
  </si>
  <si>
    <t>Auxiliatura</t>
  </si>
  <si>
    <t>Lideres religioso. Lideres en instituciones. Organizaicon.</t>
  </si>
  <si>
    <t>Votacion. Levantan mano</t>
  </si>
  <si>
    <t>Presidente eleccion. COCODE no eleccion.</t>
  </si>
  <si>
    <t>Otros asociados</t>
  </si>
  <si>
    <t>Honestidad</t>
  </si>
  <si>
    <t>Principios y valores. Poco hacen. Habladores</t>
  </si>
  <si>
    <t>Ayudar a los demas</t>
  </si>
  <si>
    <t>Sabiduria</t>
  </si>
  <si>
    <t>Bienestar de la comunidad. Responsible</t>
  </si>
  <si>
    <t>Trabajo comunitario.No corrupción</t>
  </si>
  <si>
    <t>No corrupción. Honestidad</t>
  </si>
  <si>
    <t>Inteligencia. Trabajo comunitario</t>
  </si>
  <si>
    <t>Politica publicitaria. Capacidad.</t>
  </si>
  <si>
    <t>Robo de café. Conversión de café. Precios justos.</t>
  </si>
  <si>
    <t>Precio justo</t>
  </si>
  <si>
    <t>Buena organizacion.</t>
  </si>
  <si>
    <t>Participacion.</t>
  </si>
  <si>
    <t>Representacion en la compra y venta del café</t>
  </si>
  <si>
    <t>Gestionar Proyectos</t>
  </si>
  <si>
    <t>Tiempos dificiles. Amenazas</t>
  </si>
  <si>
    <t>No aguantaron.</t>
  </si>
  <si>
    <t>Capacidad de dirigir. Hablar con la gente. Gestionar tramites/proyectos. Lideres con minimo primaria.</t>
  </si>
  <si>
    <t>Responsabilidad.</t>
  </si>
  <si>
    <t>Formalidad</t>
  </si>
  <si>
    <t>Honestidad.</t>
  </si>
  <si>
    <t>Fisico. Confianza. Amenazas</t>
  </si>
  <si>
    <t>Beneficio a la comunidad</t>
  </si>
  <si>
    <t>Entender. No corrupción. Problema de basura. Jovenes. Humanos. Falta de liderazgo. No hay interes</t>
  </si>
  <si>
    <t>Mujeres. Mayoría son hombres</t>
  </si>
  <si>
    <t>Capacidad</t>
  </si>
  <si>
    <t>No amargado. Desarrollo. Alegre</t>
  </si>
  <si>
    <t>Representante. Tener aptitudes.</t>
  </si>
  <si>
    <t>Beneficios a la comundiad. Trabajador</t>
  </si>
  <si>
    <t>Responsabilidad. Cualidades</t>
  </si>
  <si>
    <t>Jovenes. Responsabilidad</t>
  </si>
  <si>
    <t>Responsable</t>
  </si>
  <si>
    <t>Capacidad de liderazgo. Disposicion</t>
  </si>
  <si>
    <t xml:space="preserve">Honestidad. Que den su tiempo. Trabajadora. </t>
  </si>
  <si>
    <t>Positiva. No muchos cargos. Tener tiempo. Honestos. Positivos</t>
  </si>
  <si>
    <t>Votaciones</t>
  </si>
  <si>
    <t>Reuniones. Iglesia. Honorabilidad. Honradez</t>
  </si>
  <si>
    <t>Sede</t>
  </si>
  <si>
    <t>Mas votos</t>
  </si>
  <si>
    <t>Democracia. Mayoría. Democracia</t>
  </si>
  <si>
    <t>Derecho a elegir</t>
  </si>
  <si>
    <t>Tomar en cuenta mujeres</t>
  </si>
  <si>
    <t>Mayoría. Democracía.</t>
  </si>
  <si>
    <t>Elección por miembros</t>
  </si>
  <si>
    <t>Directiva</t>
  </si>
  <si>
    <t>Iglesia</t>
  </si>
  <si>
    <t>Reuniones</t>
  </si>
  <si>
    <t>Elección del pueblo</t>
  </si>
  <si>
    <t>Experiencia. Debe servir en la comunidad.</t>
  </si>
  <si>
    <t>Democracia. Elección de todos. Mayoría</t>
  </si>
  <si>
    <t>Tener terreno.</t>
  </si>
  <si>
    <t>Saber leer.</t>
  </si>
  <si>
    <t>Servir. Algún conocimiento. No educación. Servicial</t>
  </si>
  <si>
    <t>Ser miembros</t>
  </si>
  <si>
    <t>Sociable</t>
  </si>
  <si>
    <t>Casados</t>
  </si>
  <si>
    <t>Herencia. Toma de decisiones</t>
  </si>
  <si>
    <t>Ser mayor de edad</t>
  </si>
  <si>
    <t>Responsabilidad. Problemas</t>
  </si>
  <si>
    <t>Rendir cuentas</t>
  </si>
  <si>
    <t>COCODE. 2 años</t>
  </si>
  <si>
    <t>Por turnos</t>
  </si>
  <si>
    <t>Acuerdos. Eligen</t>
  </si>
  <si>
    <t>Mayoría de hombres</t>
  </si>
  <si>
    <t>Mejoramiento</t>
  </si>
  <si>
    <t>Cuesta</t>
  </si>
  <si>
    <t>Trabajos de desarrollo. Desarrollo urbano. Proyectos. Alcalde orden legal. Alcalde es justicia. Presidente organizacion</t>
  </si>
  <si>
    <t>Presidente territorial. Mismas funciones</t>
  </si>
  <si>
    <t>Cualidades para alcalde. Union de los vecinos</t>
  </si>
  <si>
    <t>Igualdad de cargos. Responsabilidad</t>
  </si>
  <si>
    <t>Alcalde Auxiliares. Se comunica</t>
  </si>
  <si>
    <t>Capacitaciones.</t>
  </si>
  <si>
    <t>Sume corrupción,Pobreza. Carreteras</t>
  </si>
  <si>
    <t>Difrerencias: Representante legal/Alcalde/ COCODES</t>
  </si>
  <si>
    <t>Presidente</t>
  </si>
  <si>
    <t>Medidas de pago para entrar y salir.</t>
  </si>
  <si>
    <t>Discrepancias</t>
  </si>
  <si>
    <t>Gestion de proyectos</t>
  </si>
  <si>
    <t>Nivel de gobierno</t>
  </si>
  <si>
    <t>No participacion de mujeres. Los esposos tienen liderazgo</t>
  </si>
  <si>
    <t>No participacion de mujeres.</t>
  </si>
  <si>
    <t>Automarginacion</t>
  </si>
  <si>
    <t>Mujeres viudas</t>
  </si>
  <si>
    <t>No hay mujeres en altos cargos</t>
  </si>
  <si>
    <t>Si tienen voz</t>
  </si>
  <si>
    <t>A veces es mujer. Mayor ocupación de las mujeres</t>
  </si>
  <si>
    <t>Poca participación de mujeres</t>
  </si>
  <si>
    <t>Mujeres tienen derecho</t>
  </si>
  <si>
    <t>Mayor participación de hombres</t>
  </si>
  <si>
    <t>Ejemplo de mujer lider</t>
  </si>
  <si>
    <t>No hay organizacion de las mujeres. Objetivos. Estereotipos. Presidente de cocodes</t>
  </si>
  <si>
    <t>Puestos de liderazgo. Experiencia en el puesto de directiva. Honestidad</t>
  </si>
  <si>
    <t>Secretaria. No consideran a la mujer. Dificultad</t>
  </si>
  <si>
    <t>No valorización.</t>
  </si>
  <si>
    <t>Organización. Genero</t>
  </si>
  <si>
    <t>No presidenta. Alcalde. Machismo. NO se han valorado</t>
  </si>
  <si>
    <t>Mujeres apoyan</t>
  </si>
  <si>
    <t>Mujer como remplazo</t>
  </si>
  <si>
    <t>No hay mujeres en puestos</t>
  </si>
  <si>
    <t>Responsabilidad en casa</t>
  </si>
  <si>
    <t xml:space="preserve">Jovenes. Presidenta </t>
  </si>
  <si>
    <t>Poca frecuencia.</t>
  </si>
  <si>
    <t>Cooperativas</t>
  </si>
  <si>
    <t>No es comun</t>
  </si>
  <si>
    <t>Jovenes. Hijos de comuneros. Patrimonio familiar</t>
  </si>
  <si>
    <t>Evitar responsabilidad</t>
  </si>
  <si>
    <t>Diversidad de cargos</t>
  </si>
  <si>
    <t>Bienestar propio</t>
  </si>
  <si>
    <t>Comite de agua. Problemas</t>
  </si>
  <si>
    <t>No hacen lo que se necesita</t>
  </si>
  <si>
    <t>Huerto</t>
  </si>
  <si>
    <t>Solo los jovenes casados. No incluyen jovenes</t>
  </si>
  <si>
    <t>Solo los jovenes casados.</t>
  </si>
  <si>
    <t>Servir a la comunidad</t>
  </si>
  <si>
    <t>Jovenes fuera de la comunidad</t>
  </si>
  <si>
    <t>Mujeres organizadas</t>
  </si>
  <si>
    <t>Auxiliares</t>
  </si>
  <si>
    <t>Hay jovenes y mujeres. Compromiso. Cargos de auxiliares. Machismo</t>
  </si>
  <si>
    <t>Tocar la campana. Reuniones</t>
  </si>
  <si>
    <t>Campana</t>
  </si>
  <si>
    <t>Asamblea extraordinaria</t>
  </si>
  <si>
    <t>Toma de decision por la mayoría</t>
  </si>
  <si>
    <t>Decisición general</t>
  </si>
  <si>
    <t>Colaboración. Gestión de proyectos</t>
  </si>
  <si>
    <t>Cada 3 meses</t>
  </si>
  <si>
    <t>Aviso</t>
  </si>
  <si>
    <t>Duda. Robos</t>
  </si>
  <si>
    <t>Tal vez aceptaría</t>
  </si>
  <si>
    <t>Preferencia por cargos</t>
  </si>
  <si>
    <t>Disponibilidad</t>
  </si>
  <si>
    <t>Depende. Ser timido. Valentía</t>
  </si>
  <si>
    <t>Cargos actuales</t>
  </si>
  <si>
    <t>Aceptaría cargos. Proyectos</t>
  </si>
  <si>
    <t>No aceptaría el compromiso. No se siente la paz</t>
  </si>
  <si>
    <t>Profesioanles</t>
  </si>
  <si>
    <t>Dificil tiempos</t>
  </si>
  <si>
    <t>Aceptaría el cargo. Experimentar</t>
  </si>
  <si>
    <t xml:space="preserve">Aceptaría el cargo. </t>
  </si>
  <si>
    <t>Aceptaría el cargo. Desarrollo comunitario. Motivacion</t>
  </si>
  <si>
    <t>Jerarquia.Falta de respeto. Progreso. Divisiones.</t>
  </si>
  <si>
    <t>Vara representa autoridad</t>
  </si>
  <si>
    <t>Baston es cargo</t>
  </si>
  <si>
    <t>Problemas</t>
  </si>
  <si>
    <t>Obedecer</t>
  </si>
  <si>
    <t>Mujeres en la cocina</t>
  </si>
  <si>
    <t>Jovenes</t>
  </si>
  <si>
    <t>Jovenes. Tecnologia. Estudiantes</t>
  </si>
  <si>
    <t xml:space="preserve">Mujeres en las casas. No hay apoyo. </t>
  </si>
  <si>
    <t>Poca educación.</t>
  </si>
  <si>
    <t>Oriundo</t>
  </si>
  <si>
    <t>Migró</t>
  </si>
  <si>
    <t>Exiliado a Mexico.</t>
  </si>
  <si>
    <t>Oriundo. Refugiados</t>
  </si>
  <si>
    <t>Oriuendo</t>
  </si>
  <si>
    <t>Dirigir. El que está al frente.</t>
  </si>
  <si>
    <t>A cargo de un grupo.</t>
  </si>
  <si>
    <t>Figura publica. Busca el bienestar comunal.Hacer trabajar y trabajar. Ejemplo de que no es un lider.</t>
  </si>
  <si>
    <t>Reconocido por la sociedad. Cualidades para ser lider. Elección. Autoridad aposionada</t>
  </si>
  <si>
    <t>Gestiona. Gestionar proyectos para el bienestar.</t>
  </si>
  <si>
    <t>Dirige. Gestiona Proyectos. Guia a la gente de la comundiad</t>
  </si>
  <si>
    <t>Frente a un grupo</t>
  </si>
  <si>
    <t>Manejo y transparencia. Formar liderazgos</t>
  </si>
  <si>
    <t>Involucrarse en la comunidad</t>
  </si>
  <si>
    <t>Lider positivo vs negrativo. Lider malo es autoritario. Ser abierto. Trabajar por el bien comun. Organiza</t>
  </si>
  <si>
    <t>Organizacion. Incluyente. Acessible. Yo lo tengo que hacer. Excluimos a veces. Cooperar, ayudar y no mandar.</t>
  </si>
  <si>
    <t>Igualdad para todos. Igual que todos. No tiene privilengios. Propuesto por la asamble.</t>
  </si>
  <si>
    <t>No todos los tienen por falta de oportunidad. Buscar como salir adelnte. Lo dicen , no lo practican. A aveces no se entiende.</t>
  </si>
  <si>
    <t>Espacio donde pueden hablar. No todos lo tienen por falta de oportunidad. A veces no se entiende.</t>
  </si>
  <si>
    <t>Buscar como salir adelante.Ideas</t>
  </si>
  <si>
    <t>Elección annual. Relección. Lider comunitario</t>
  </si>
  <si>
    <t>Alcalde. Presidente comunitario. COCODE. Diferencia de puestos</t>
  </si>
  <si>
    <t>Son mandamas. Solo ordenan</t>
  </si>
  <si>
    <t>Socios</t>
  </si>
  <si>
    <t>Presidente Organizaciones</t>
  </si>
  <si>
    <t>COCODE. Directiva</t>
  </si>
  <si>
    <t>COCODE. Organiza eventos.</t>
  </si>
  <si>
    <t xml:space="preserve">COCODE. Auxiliatura. Presidente cooerativa. Encargados de los proyectos que estan afuera. Coordinan proyectos en la comundiad. </t>
  </si>
  <si>
    <t>COCODE. Auxiliatura. Iglesia Catolica.</t>
  </si>
  <si>
    <t>COCODES. Auxiliatura.</t>
  </si>
  <si>
    <t>Pensando en nosotros. Siempre para nosotros.</t>
  </si>
  <si>
    <t xml:space="preserve">Hacer sin esperas. Luchador. Gestión de proyectos. Hombre luchador. El visita varias comunidades. Se mueve en varias comunidades. </t>
  </si>
  <si>
    <t>Cada organizacion tiene su lider. Lider religioso. Iglesia catolica.</t>
  </si>
  <si>
    <t>Votacion levantando las manos.</t>
  </si>
  <si>
    <t xml:space="preserve">Presidente comunidad. COCODE. Auxiliar. </t>
  </si>
  <si>
    <t>Solo votan los asociados</t>
  </si>
  <si>
    <t>Solo asociados</t>
  </si>
  <si>
    <t>Mayores de edad.</t>
  </si>
  <si>
    <t>No votan solo socializan</t>
  </si>
  <si>
    <t>NO fue a la secion. El lider debe ser honesto y conocido</t>
  </si>
  <si>
    <t>Buenos principios. Honorable y honrado. Ejemplo mal liderazgo. Coherencia de lo que dice y hace.</t>
  </si>
  <si>
    <t>Busqueda del bienestar de la comunidad. Buenos proyectos e ideas.</t>
  </si>
  <si>
    <t xml:space="preserve">Caracter y paciencia. </t>
  </si>
  <si>
    <t>Busqueda bienestar comunidad. Busqueda mejroar la comunidad.</t>
  </si>
  <si>
    <t xml:space="preserve">Responsible y trabajo con la comunidad. Adelante de la comunidad. </t>
  </si>
  <si>
    <t xml:space="preserve">Malos lideres. Seres admirados. Atiende a toda la comundiad. </t>
  </si>
  <si>
    <t>Desarrollado e Inteligente. Pocas personas que buscan servir</t>
  </si>
  <si>
    <t xml:space="preserve">Malas experiencias. </t>
  </si>
  <si>
    <t>Caficultores. Debe converir bien el café. Manejar bien el café. Un buen mediador. Mejorar la conversion.</t>
  </si>
  <si>
    <t>Compra y venta del face.</t>
  </si>
  <si>
    <t>Velar por una buena organizacion.</t>
  </si>
  <si>
    <t>Participacion</t>
  </si>
  <si>
    <t xml:space="preserve">Experiencia en liderazgos. Gestionar. Mayoria de personas lo eligen </t>
  </si>
  <si>
    <t>Gestionar</t>
  </si>
  <si>
    <t>Gestionar proyectos</t>
  </si>
  <si>
    <t>Dejar un buen recuerdo. Generó el cambio. Se enfoca en el bienestar.</t>
  </si>
  <si>
    <t>Amenazas a los buenos lideres</t>
  </si>
  <si>
    <t>Dependencia del café</t>
  </si>
  <si>
    <t>Sociable. Platicador.</t>
  </si>
  <si>
    <t>Mediador. Educacion Formal. Saber leer y escribir.</t>
  </si>
  <si>
    <t>Responsable. Dirigir la comunidad.Sabe dirigir. Responsible legarl</t>
  </si>
  <si>
    <t>Modo de acuer. Representante legal.</t>
  </si>
  <si>
    <t>Conocido. Honesto</t>
  </si>
  <si>
    <t>Servir a la comunidad. Mediador. Intermediario de porblemas.</t>
  </si>
  <si>
    <t>Experiencia en otros puestos de liderazgos. Honestidad</t>
  </si>
  <si>
    <t>Honesto. Caracter. Luchar por una causa. Capaz de denuciar.</t>
  </si>
  <si>
    <t xml:space="preserve">Buscar beneficio </t>
  </si>
  <si>
    <t>Tenga mas capacidad e interes. Trabaja mas comunidad</t>
  </si>
  <si>
    <t>lider debe saber guiar.</t>
  </si>
  <si>
    <t>Tener la capacidad</t>
  </si>
  <si>
    <t>Abierto. Carismatico</t>
  </si>
  <si>
    <t>Beneficio de la comunidad.</t>
  </si>
  <si>
    <t>Dar ejemplo</t>
  </si>
  <si>
    <t xml:space="preserve">Busquedad de lideres jovenes. Educacion Formal. Responsible. </t>
  </si>
  <si>
    <t>Responsible. Disponibilidad de tiempo</t>
  </si>
  <si>
    <t>Ganado el respeto</t>
  </si>
  <si>
    <t>Ahora no puedo</t>
  </si>
  <si>
    <t>Capacidad de liderazgo. Dispomibilidad de tiempo. Es un miembro mas. Trabaja con todos los de la comunidad. Crea espacios apra mas lideres</t>
  </si>
  <si>
    <t>Tiempo. Honestidad. Trabajador. Ser honrados. Entregado a una causa.</t>
  </si>
  <si>
    <t>Disponibilidad de tiempo. Positivo y honesto. No tan cargado. Positivo y honesto</t>
  </si>
  <si>
    <t>Los que tienen territorio. Exclusion</t>
  </si>
  <si>
    <t>Grupos. Honorabilidad. Honradez. Cualidades del lider</t>
  </si>
  <si>
    <t>Elegidos por todos</t>
  </si>
  <si>
    <t>Eleccion bianual.</t>
  </si>
  <si>
    <t>Solo hombres eligen</t>
  </si>
  <si>
    <t>Lider defiende su postulacion. Nominaciones</t>
  </si>
  <si>
    <t>Liderazgo es eleccion. El que tiene mas votos</t>
  </si>
  <si>
    <t>No hubo votaciones. Todos eligen.</t>
  </si>
  <si>
    <t>Democracia</t>
  </si>
  <si>
    <t>Democraticamente.</t>
  </si>
  <si>
    <t>Democracia. Toda la comunidad. Todos tienen derecho</t>
  </si>
  <si>
    <t>Tener en cuenta mujeres. Ganas de trabajar</t>
  </si>
  <si>
    <t>Mayoria. Democratico</t>
  </si>
  <si>
    <t>Todos los miembros</t>
  </si>
  <si>
    <t>Socializan. Todos votan</t>
  </si>
  <si>
    <t xml:space="preserve">Bara de mando. Auxiliatura. </t>
  </si>
  <si>
    <t>Reunidos por todos. Oportunidad de hablar.</t>
  </si>
  <si>
    <t>Toda la comundiad. Democracia. Eleccion Candiadtos. Toda la comunidad</t>
  </si>
  <si>
    <t>Capacidad. Servicio. Experiencia sirviendo. Facultativo</t>
  </si>
  <si>
    <t>Democracia. El mas votado.</t>
  </si>
  <si>
    <t>Tener parcela</t>
  </si>
  <si>
    <t>Educado</t>
  </si>
  <si>
    <t>Querar servir. Tener conocimiento</t>
  </si>
  <si>
    <t>Escolaridad. Educacion</t>
  </si>
  <si>
    <t>Ser miembro</t>
  </si>
  <si>
    <t>Mayor de edad. Todos votan</t>
  </si>
  <si>
    <t>Escojan la gente. Comunicativo</t>
  </si>
  <si>
    <t>Casado</t>
  </si>
  <si>
    <t>Haya servido. Mayores de 60 anos. Descansar del cargo.</t>
  </si>
  <si>
    <t>Solo los esposos.</t>
  </si>
  <si>
    <t xml:space="preserve">900 duenos de parcelas. Mujeres no pueden ser presidente. </t>
  </si>
  <si>
    <t>Se mayor de edad. No tener vicios</t>
  </si>
  <si>
    <t>SI es viuda y tiene terreno mujer puede votar</t>
  </si>
  <si>
    <t xml:space="preserve">Complicado. Problemas territoriales. Encargados del café. </t>
  </si>
  <si>
    <t>Rendicion de cuentas. Demostrar como se lidero. Creacion de confianza</t>
  </si>
  <si>
    <t>Alzando la mano.</t>
  </si>
  <si>
    <t>Bianual.</t>
  </si>
  <si>
    <t xml:space="preserve">Bianual. </t>
  </si>
  <si>
    <t>Si podia liderar</t>
  </si>
  <si>
    <t>Conforme a su capacidad.Comportamientos</t>
  </si>
  <si>
    <t>Presentacion hacia la comunidad.</t>
  </si>
  <si>
    <t>Solo los hombres. Poca particiapacion</t>
  </si>
  <si>
    <t>Cursó todos los puestos de lider</t>
  </si>
  <si>
    <t>Mal necesario</t>
  </si>
  <si>
    <t>Auxiliar es el puesto legal. Consejo de desarrollo. COCODE trabajos de desarrollo. Bajo la ley.</t>
  </si>
  <si>
    <t>Presidente de caficultores. Produccion de café.</t>
  </si>
  <si>
    <t>Asamblea comunitaria, maximo regente. COCODE. Presidente Comunidad enrgado de proyectos. Alcaldía brazo derecho del ministerio Publico(Justicia)</t>
  </si>
  <si>
    <t>Auxiliar es para velar. Cocode es busqueda de fondos propios</t>
  </si>
  <si>
    <t>No todos tienen auxiliar</t>
  </si>
  <si>
    <t>Presidente cooperativa se enfoca solo en el cafe.</t>
  </si>
  <si>
    <t>Similar-Presidente del ECO busca el paso de la finca. Van y son buscados para reuniones.</t>
  </si>
  <si>
    <t>El alcalde auxiliar se refugia en la municipalidad.</t>
  </si>
  <si>
    <t>Dirigen cooperativa y gestionan proyectos relacionados al cafe</t>
  </si>
  <si>
    <t>Corruptos. Malos lideres</t>
  </si>
  <si>
    <t>Diferencia Representante legal, alclade y presidente del COCODE</t>
  </si>
  <si>
    <t>Siete grupos con siete personas</t>
  </si>
  <si>
    <t>Buscar que todo este en orden.</t>
  </si>
  <si>
    <t>Auxiliar tiene 40 años</t>
  </si>
  <si>
    <t>Presidente de la comuniad toma decisiones</t>
  </si>
  <si>
    <t>Cualquier proyecto dependen del gobierno.</t>
  </si>
  <si>
    <t>Conflictos entre el gobierno y la comunidad.</t>
  </si>
  <si>
    <t>Puesto de cobro</t>
  </si>
  <si>
    <t>1) Presidente comunidad 2) COCODE 3) Auxiliar</t>
  </si>
  <si>
    <t>1) COCODE, 2) Presidente comunidad 3) Auxiliar</t>
  </si>
  <si>
    <t>COCODE trabajos a nivel gubernamental/</t>
  </si>
  <si>
    <t xml:space="preserve">Automarginacion mujer. </t>
  </si>
  <si>
    <t>No hay mujeres lideres en alcaldia pero si en COCODE. Tierras entregadas a los esposos, por ende ellos son lideres. Si tienen participacion.</t>
  </si>
  <si>
    <t xml:space="preserve">Viudas pueden ser lideres. </t>
  </si>
  <si>
    <t>Puestos secundarios de liderazgos</t>
  </si>
  <si>
    <t>Viuda tiene puestos de liderazgo</t>
  </si>
  <si>
    <t>Si el senor no puede, va la senora. Tienen voz a veces. Se da el espacio.</t>
  </si>
  <si>
    <t>Mujer esta mas ocupada</t>
  </si>
  <si>
    <t xml:space="preserve">Los que asisten pueden estar en el equipo para dirigir. </t>
  </si>
  <si>
    <t>Mujeres tienen menos derecho. Mujeres tambien tienen esa capacidad.</t>
  </si>
  <si>
    <t>Presidente del cocode son solo hombres. Mujeres maximo pueden ser vocales.</t>
  </si>
  <si>
    <t>Mujeres apenadas o sin tiempo. No quieren participar</t>
  </si>
  <si>
    <t>No imcumbe</t>
  </si>
  <si>
    <t>No es de mi incubemncia. Los hombres se encargan mejor</t>
  </si>
  <si>
    <t>Puestos esporadicos/</t>
  </si>
  <si>
    <t>Solo regidoras</t>
  </si>
  <si>
    <t>No hay fidelidad en el genero. Falta de organizacion. Particiapcion requiere trabajo. Maximo 2 o 3 puestos de regidora. Sensibilizacion. Machismo esta ahi. Hombres no quiere ser liderados por mujeres.</t>
  </si>
  <si>
    <t>Mandos medios. Manejo de riquezas</t>
  </si>
  <si>
    <t>Falta apoyo genero. Exclusion mujeres.</t>
  </si>
  <si>
    <t>Pocos hombres valiruzan el trabajo de mujeres</t>
  </si>
  <si>
    <t>Maximo son regidoras.</t>
  </si>
  <si>
    <t>No se ha visto puestos de lider</t>
  </si>
  <si>
    <t xml:space="preserve">Mujer en cuadros directivos. </t>
  </si>
  <si>
    <t>NO hay mujeres en puestos de liderazgos. Mujeres infravaloradas. No se sienten capaces. Piensan que solo el hombre puede</t>
  </si>
  <si>
    <t>Puestos de apoyo del lider</t>
  </si>
  <si>
    <t>Mujeres no van quedar. Auxiliar se elige por lista. Te toca por listado.</t>
  </si>
  <si>
    <t>Tesorera</t>
  </si>
  <si>
    <t>Vota uno por familia.El hombre no puede/quiere que la mujer quede</t>
  </si>
  <si>
    <t>No existen mujeres presidentas del cocode. Mujeres no tienen tiempo.</t>
  </si>
  <si>
    <t>Regidoras</t>
  </si>
  <si>
    <t>Vocal junto directiva. Mujeres lideran puestos distintos para mujeres</t>
  </si>
  <si>
    <t>Mujeres sin tiempo. Mujeres no quieren. Mujeres timidas.</t>
  </si>
  <si>
    <t>Pero hay regidoras(peor es nada)</t>
  </si>
  <si>
    <t>Se han puesto mujeres, no han ganado</t>
  </si>
  <si>
    <t>Mujer no puede exponerse al peligro.</t>
  </si>
  <si>
    <t>Tesoreros son jovenes. Jovenes no tienen los puestos altos de liderazgos.</t>
  </si>
  <si>
    <t xml:space="preserve">Mandos medios lideres jovenes. </t>
  </si>
  <si>
    <t>Jovenes evan responsabilidades</t>
  </si>
  <si>
    <t>Alcalde auxiliar es joven.</t>
  </si>
  <si>
    <t>Jovenes no aceptan. No se involucran.</t>
  </si>
  <si>
    <t>Jovenes se organizan para sus cosas.</t>
  </si>
  <si>
    <t xml:space="preserve">Los jovenes se automandand. Jovenes lideres no aceptan consejos. </t>
  </si>
  <si>
    <t>Adultos son maduros. Jovenes son desorganizados.</t>
  </si>
  <si>
    <t>Jovenes proyectos pequenos</t>
  </si>
  <si>
    <t>Jovenes participan si tienen esposas. 20-25 anos no son involucrados.</t>
  </si>
  <si>
    <t>Solo los casados. No hay jovenes preidentes</t>
  </si>
  <si>
    <t>Debe tener una mujer para ser lider</t>
  </si>
  <si>
    <t>18 años ya puede servir</t>
  </si>
  <si>
    <t>Jovenes indecisos</t>
  </si>
  <si>
    <t>Falta de tiempo</t>
  </si>
  <si>
    <t>Estar en organizaciones es una obligacion</t>
  </si>
  <si>
    <t>Jovenes estudiados auxiliares. 50 anos para arriba para ser COCODE. Jovenes liderazgos medios</t>
  </si>
  <si>
    <t xml:space="preserve">Puesto no tiene que ver con involucramiento. Involucramiento. No quedarse callado. Jovene sy muejres solo son auxiliares. </t>
  </si>
  <si>
    <t>Mujeres en grupos.</t>
  </si>
  <si>
    <t>Comunicacion</t>
  </si>
  <si>
    <t>Jalando la campana</t>
  </si>
  <si>
    <t>Urgente es por grupos</t>
  </si>
  <si>
    <t>Mitad mas uno para elegir</t>
  </si>
  <si>
    <t>Comunicar con la comundiad</t>
  </si>
  <si>
    <t>Socializar comundiad.</t>
  </si>
  <si>
    <t>Colocan a los jovenes como auxiliares para que ganen responsabilidad. Los adultos no queiren que los jovenes tomen los puestos de liderazgo porque pueden equivocarse. Pero como se desarrolla el liderazgo si no se practica</t>
  </si>
  <si>
    <t>Comunidad coopera para sus lideres. Cultural Broker</t>
  </si>
  <si>
    <t>Sesiones extraordinarias y ordinarias</t>
  </si>
  <si>
    <t>Gente/Comunidad debe aceptar los proyectos</t>
  </si>
  <si>
    <t>Para ser de la comundiad debe aportar al lider.</t>
  </si>
  <si>
    <t>Percepcion lider va a robar.</t>
  </si>
  <si>
    <t xml:space="preserve">Ser lider es tener oportunidades de aprender. </t>
  </si>
  <si>
    <t>Mi experiencia me permite ser lider</t>
  </si>
  <si>
    <t>Poca disponibilidad.</t>
  </si>
  <si>
    <t>Ya hay grupo.</t>
  </si>
  <si>
    <t>Lider debe ser comunicativo.</t>
  </si>
  <si>
    <t>Reuniones semanales.</t>
  </si>
  <si>
    <t>Compromiso grande ser lider.</t>
  </si>
  <si>
    <t>No aceptaria por el compromiso</t>
  </si>
  <si>
    <t>Servir en la comunidad no es prioridad.</t>
  </si>
  <si>
    <t>Ser lider necesita tiempo y caracter. Ser lider mas grande, seria mas facil</t>
  </si>
  <si>
    <t>Cuando tenga 60 anos estare preparado.</t>
  </si>
  <si>
    <t>Ser lider es experimentar cosas nuevas y crecer</t>
  </si>
  <si>
    <t>Lo aceptaria por el desarrollo de mi comundiad</t>
  </si>
  <si>
    <t>Jerarquia. Comunidad dividida</t>
  </si>
  <si>
    <t>Dictadura</t>
  </si>
  <si>
    <t>Vara para auxiliar</t>
  </si>
  <si>
    <t>Auxiliares baston.</t>
  </si>
  <si>
    <t>Auxiliares bason.</t>
  </si>
  <si>
    <t>Baston es admiracion</t>
  </si>
  <si>
    <t>Cocodes es interceder.Baston es autoridad.</t>
  </si>
  <si>
    <t>Auxiliar es administrativo</t>
  </si>
  <si>
    <t xml:space="preserve">Mujeres se reunen aprender a concinar. </t>
  </si>
  <si>
    <t xml:space="preserve">Hay un proyecto para jovenes donde se reunen. </t>
  </si>
  <si>
    <t>Aprender lo que mas te gusta.</t>
  </si>
  <si>
    <t>Problema es que las mujeres son ocupadas. Generar organizaciones.</t>
  </si>
  <si>
    <t xml:space="preserve">Quitarle el miedo hablar. Formar mujeres. </t>
  </si>
  <si>
    <t>Toda la comunidad elige</t>
  </si>
  <si>
    <t>Voluntariamente</t>
  </si>
  <si>
    <t>Se ve si puede servir a la comundiad</t>
  </si>
  <si>
    <t>Palabras orlamente</t>
  </si>
  <si>
    <t>Eligen en quien confian</t>
  </si>
  <si>
    <t xml:space="preserve">Todos votan. Se leige todo el comite. </t>
  </si>
  <si>
    <t>Reunion donde todos votan. Todos deben de aceptar</t>
  </si>
  <si>
    <t>Reunion todos votan</t>
  </si>
  <si>
    <t>Se reune toda la aldea</t>
  </si>
  <si>
    <t xml:space="preserve">Ordenes </t>
  </si>
  <si>
    <t>Reunion hombres</t>
  </si>
  <si>
    <t>Buscan el mejor en las reuniones</t>
  </si>
  <si>
    <t>Solo hombres. Buscan personas responsables</t>
  </si>
  <si>
    <t>Pidieron la palabra. Dictatorial.</t>
  </si>
  <si>
    <t>Comunidad.</t>
  </si>
  <si>
    <t>Eligieron a los que querian trabajar.</t>
  </si>
  <si>
    <t>Todos deben estar de acuerdo</t>
  </si>
  <si>
    <t>Lo elegimos.</t>
  </si>
  <si>
    <t>Mas de un lider.</t>
  </si>
  <si>
    <t>Rotacion. Le toca al otro. DPI</t>
  </si>
  <si>
    <t>Vote para que escuchen mi necesidad.</t>
  </si>
  <si>
    <t>Ausencia</t>
  </si>
  <si>
    <t>El esposo votó</t>
  </si>
  <si>
    <t>No votó porque no hay comites.</t>
  </si>
  <si>
    <t>Todos dtenemos derecho a opinar. Mujeres temerosas</t>
  </si>
  <si>
    <t>Mujeres icupadas</t>
  </si>
  <si>
    <t>No votamos por ausencia</t>
  </si>
  <si>
    <t>Hombres votan</t>
  </si>
  <si>
    <t>Vigilancia</t>
  </si>
  <si>
    <t>Olvido</t>
  </si>
  <si>
    <t>Saber leer para ser lider</t>
  </si>
  <si>
    <t>Temerosa</t>
  </si>
  <si>
    <t>Mayores de 25 anos</t>
  </si>
  <si>
    <t>Iglesia catequsita. Lider enesan. Saber como ensenar. Lider enseana a quien no sabe. Capacitarse para ser lider. Capacitarse para capacitar.</t>
  </si>
  <si>
    <t>Debe ser bilingue. Hablar los dos idiomas</t>
  </si>
  <si>
    <t>Bilingue. Inteligente. Bilingue. Cultural Broker.</t>
  </si>
  <si>
    <t>Experiencias. Generar proyectos. Apoyar co proyectos.</t>
  </si>
  <si>
    <t>Humilde. Respeto.</t>
  </si>
  <si>
    <t>Experiencias</t>
  </si>
  <si>
    <t>Experiencia. Mucha experiencias. Edad y experiencia</t>
  </si>
  <si>
    <t>Generar confianza.Fuera de nuestra comundiad. Experiencia. Prestar su tiempo. Liderazgos medios</t>
  </si>
  <si>
    <t xml:space="preserve">Mas experiencia. </t>
  </si>
  <si>
    <t>Experiencia. Jovenes no se ha dado. Desempenar tareas</t>
  </si>
  <si>
    <t>Buena comunicacion. Busqueda de proyectos. Bilingue. Buena conducta y calidad.</t>
  </si>
  <si>
    <t>Educacion fomral. Educacion formal.</t>
  </si>
  <si>
    <t>Apto para hcer gestion. Busqueda de proyectos.</t>
  </si>
  <si>
    <t>Busqueda de proyectos</t>
  </si>
  <si>
    <t>Agrupaciones</t>
  </si>
  <si>
    <t>Bien parados. Elegir buenas personas. Aceptacion</t>
  </si>
  <si>
    <t>Amigable. Inclusivo</t>
  </si>
  <si>
    <t>Ayuda comundiades. Busqeuda desarrollo comunidad.</t>
  </si>
  <si>
    <t>No sea corrputo. Dar respeto.</t>
  </si>
  <si>
    <t>Elija buena gente. Quien es mejor.</t>
  </si>
  <si>
    <t>Presentarse. Responsible.</t>
  </si>
  <si>
    <t>Inteligente.</t>
  </si>
  <si>
    <t>No sea timido.</t>
  </si>
  <si>
    <t>Tal vez un joven. Experiencia. Educacion. Respetuoso</t>
  </si>
  <si>
    <t>Activo</t>
  </si>
  <si>
    <t>Respetuoso.</t>
  </si>
  <si>
    <t>Humilde y respetuoso.</t>
  </si>
  <si>
    <t>Gente es muy burlona. Solo quieren lideres hombres.</t>
  </si>
  <si>
    <t>Division del cocode por genero</t>
  </si>
  <si>
    <t>Una companera era COCODE</t>
  </si>
  <si>
    <t>No se ha escuchado</t>
  </si>
  <si>
    <t>No se animan. Los que los hombres eligan</t>
  </si>
  <si>
    <t>Solo hombres.</t>
  </si>
  <si>
    <t>Mujeres no son tomadas en cuenta.</t>
  </si>
  <si>
    <t>Mujeres autorizan a ser parte del grupo</t>
  </si>
  <si>
    <t>Mujeres estan ocupadas</t>
  </si>
  <si>
    <t>Imposible</t>
  </si>
  <si>
    <t>Ninguna mujer. Mujeres no se animan. Mujeres como alclades auxiliares. Le hacian bulla a su liderazgo. Liderazgos medios. Valiente para trabjar entre las burlas.</t>
  </si>
  <si>
    <t xml:space="preserve">Homsbres no les dan las oportunidades a las mujeres. </t>
  </si>
  <si>
    <t>No hay mujeres cocodes.</t>
  </si>
  <si>
    <t>Si queires que te valoren no puedes hacerte de menos. No puede por sus multiples posiciones como mujer. Liderazgo para mujeres solitarias. Mujeres ocupadas.</t>
  </si>
  <si>
    <t>Mujeres timidas y calladas que los homrbes</t>
  </si>
  <si>
    <t>Mujeres en COCODE</t>
  </si>
  <si>
    <t xml:space="preserve">No nos animamos.Mujeres ayudan a mujeres. </t>
  </si>
  <si>
    <t>Las mujeres puede ser vocales.</t>
  </si>
  <si>
    <t>Se comenzo a concidadr a las mujeres en los grupos de liderazgo</t>
  </si>
  <si>
    <t>Supuestamento los hombres y mujeres somos iguaes.</t>
  </si>
  <si>
    <t>Mujeres integrantes de grupos de liderazgo</t>
  </si>
  <si>
    <t>Mujeres guiando grupos.</t>
  </si>
  <si>
    <t>Aunque sea hay mujeres</t>
  </si>
  <si>
    <t xml:space="preserve">Curso de corte y confeccion. Generacion de habilidad. </t>
  </si>
  <si>
    <t>Mujer en puesto de salud. Grup de autoahorros.</t>
  </si>
  <si>
    <t>Grupo de mujeres.</t>
  </si>
  <si>
    <t>Busqueda de Comadronas.Charlas de salud a mujeres</t>
  </si>
  <si>
    <t>Motivar mujeres lideres.</t>
  </si>
  <si>
    <t>Dijeron solo homrbes.</t>
  </si>
  <si>
    <t>Todas las elegimos</t>
  </si>
  <si>
    <t xml:space="preserve">Confianza. Mujer lider encargada de socializar. </t>
  </si>
  <si>
    <t xml:space="preserve">Tenia mas tiempo. Caracter. Lo eleigoern de lider porque su esposo era lider. </t>
  </si>
  <si>
    <t>Queria prestar su tiempo</t>
  </si>
  <si>
    <t>Mujeres timidas. No pueden hablar en publico. Lider debe saber explicarse</t>
  </si>
  <si>
    <t>Agarrar experiencia. Contribuir a la comunidad. Asamblea vota por la gente. Eligen hombres.</t>
  </si>
  <si>
    <t>Maridos les deja</t>
  </si>
  <si>
    <t>Experimentados.Han trabajado en proyectos anteriormente.</t>
  </si>
  <si>
    <t>Jovenes oyentes. Dialogo COCODE y auxiliares. Mujeres axuliares que son jovenes.</t>
  </si>
  <si>
    <t>Mandos medios</t>
  </si>
  <si>
    <t>mayores. Mayores mas experiencia</t>
  </si>
  <si>
    <t xml:space="preserve">Apoyo de los hermanos. </t>
  </si>
  <si>
    <t>No quieren y no particiapn</t>
  </si>
  <si>
    <t>Tienen otras ocupaciones</t>
  </si>
  <si>
    <t>NO hay grupo de jovenes</t>
  </si>
  <si>
    <t>Puedes cuando seas mayor.</t>
  </si>
  <si>
    <t xml:space="preserve">Igglesia genera participacion. Desarrollo de habilidades para habler en publico, Reuniones para hablr de Dios. </t>
  </si>
  <si>
    <t>Grupo de nutricion</t>
  </si>
  <si>
    <t xml:space="preserve">Educacion. Apoyo al lider. </t>
  </si>
  <si>
    <t>Madre guia. ONG desarrolland lideres</t>
  </si>
  <si>
    <t>Nutricion. Desarrollo de capacidades de liderazgo</t>
  </si>
  <si>
    <t>Mujeres tienen derecho a liderar. Tienen las capacidades para promover una comundaid</t>
  </si>
  <si>
    <t>Diaolgar con nosotroas</t>
  </si>
  <si>
    <t>Mujeres que reciben apoyo de sus esposos. Nos juntamos. No estudiaron por deismincaion indigena. Hombres que estudien sus mujeres. Educacion cambia personas. Actualidad todos tienen reschos. Nuevas generaciones cumplir sus derechos. Educacion</t>
  </si>
  <si>
    <t>Saco a sus hijos de la escuela</t>
  </si>
  <si>
    <t>Reunion de la escuela</t>
  </si>
  <si>
    <t>Bocinas</t>
  </si>
  <si>
    <t>Comunicado</t>
  </si>
  <si>
    <t>Avisando por carro</t>
  </si>
  <si>
    <t>Casa por casa</t>
  </si>
  <si>
    <t>La importancia de la colaboracion. Los lideres no aceptan la critica. Si no atiendo las necesidades de mi comunicad no sy un buen lider.</t>
  </si>
  <si>
    <t>No nos animamos a quear. Incapacidad por ser analfabetas. Como no tienen capacidades como leer justifican expericia para los lideres.</t>
  </si>
  <si>
    <t>Habian quedado en votar por ella pero a la final voto por otra persona</t>
  </si>
  <si>
    <t>Capacitarse para ser mejor lider</t>
  </si>
  <si>
    <t>Si me escogen.</t>
  </si>
  <si>
    <t>Indecicion. No sabe leer ni escibir</t>
  </si>
  <si>
    <t>Si tengo el apoyo si</t>
  </si>
  <si>
    <t>No tengo ayuda en la casa. Si mi esposo me deja. Lider implica temor. Falta de tiempo</t>
  </si>
  <si>
    <t>Tiene que hablar</t>
  </si>
  <si>
    <t xml:space="preserve">Futuro. Cuando tenga la confianza de la comundiad. </t>
  </si>
  <si>
    <t>Mas experimentado. Aprender cosas nuevas</t>
  </si>
  <si>
    <t>Depende de la comunidad.</t>
  </si>
  <si>
    <t>No me llama la atencion</t>
  </si>
  <si>
    <t>No tengo tiempo</t>
  </si>
  <si>
    <t>Es complicado</t>
  </si>
  <si>
    <t>Requerimiento para ser lider de la comundiad saber leer y escribir. Se siente incapaz por ser analfabeta.</t>
  </si>
  <si>
    <t>Psedonym</t>
  </si>
  <si>
    <t>Bernardo</t>
  </si>
  <si>
    <t>Paola</t>
  </si>
  <si>
    <t>Rocio</t>
  </si>
  <si>
    <t>Israel</t>
  </si>
  <si>
    <t>Anastasia</t>
  </si>
  <si>
    <t>Leon</t>
  </si>
  <si>
    <t>Antonio</t>
  </si>
  <si>
    <t>Saul</t>
  </si>
  <si>
    <t>Flor</t>
  </si>
  <si>
    <t>Fabiana</t>
  </si>
  <si>
    <t>Federico</t>
  </si>
  <si>
    <t>Clara</t>
  </si>
  <si>
    <t>Emperatriz</t>
  </si>
  <si>
    <t>Roberto</t>
  </si>
  <si>
    <t>Celeste</t>
  </si>
  <si>
    <t>Amapola</t>
  </si>
  <si>
    <t>Lorenza</t>
  </si>
  <si>
    <t>Julieta</t>
  </si>
  <si>
    <t>Anabel</t>
  </si>
  <si>
    <t>Elena</t>
  </si>
  <si>
    <t>Huehuetenango</t>
  </si>
  <si>
    <t>Generador de proyectos</t>
  </si>
  <si>
    <t>Religión</t>
  </si>
  <si>
    <t>Lider corrige al lider</t>
  </si>
  <si>
    <t>Bilingue</t>
  </si>
  <si>
    <t>Servicio</t>
  </si>
  <si>
    <t>Liderazgo de jovenes obligatorio por el relevo generacional</t>
  </si>
  <si>
    <t>Mediador</t>
  </si>
  <si>
    <t>Justicia</t>
  </si>
  <si>
    <t>Estudiado</t>
  </si>
  <si>
    <t>San Marcos</t>
  </si>
  <si>
    <t>Figura Publica</t>
  </si>
  <si>
    <t>Abnegacion</t>
  </si>
  <si>
    <t>Liderar con el ejemplo</t>
  </si>
  <si>
    <t>Familia</t>
  </si>
  <si>
    <t>Equidad e Igualdad</t>
  </si>
  <si>
    <t>Gestiona proyectos</t>
  </si>
  <si>
    <t xml:space="preserve">Alfabetismo </t>
  </si>
  <si>
    <t>Clasista</t>
  </si>
  <si>
    <t>Compra y vente del café</t>
  </si>
  <si>
    <t>Pablo</t>
  </si>
  <si>
    <t>Renzo</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2" x14ac:knownFonts="1">
    <font>
      <sz val="11"/>
      <color theme="1"/>
      <name val="Calibri"/>
      <family val="2"/>
      <scheme val="minor"/>
    </font>
    <font>
      <sz val="12"/>
      <color theme="1"/>
      <name val="Calibri Light"/>
      <family val="2"/>
      <scheme val="major"/>
    </font>
    <font>
      <sz val="12"/>
      <color theme="1"/>
      <name val="Times New Roman"/>
      <family val="1"/>
    </font>
    <font>
      <sz val="11"/>
      <color theme="1"/>
      <name val="Calibri Light"/>
      <family val="2"/>
      <scheme val="major"/>
    </font>
    <font>
      <sz val="11"/>
      <color rgb="FFFF0000"/>
      <name val="Calibri Light"/>
      <family val="2"/>
      <scheme val="major"/>
    </font>
    <font>
      <sz val="11"/>
      <color rgb="FF000000"/>
      <name val="Calibri Light"/>
      <family val="2"/>
      <scheme val="major"/>
    </font>
    <font>
      <sz val="12"/>
      <color rgb="FFFF0000"/>
      <name val="Calibri Light"/>
      <family val="2"/>
      <scheme val="major"/>
    </font>
    <font>
      <i/>
      <sz val="12"/>
      <color theme="1"/>
      <name val="Calibri Light"/>
      <family val="2"/>
      <scheme val="major"/>
    </font>
    <font>
      <sz val="12"/>
      <name val="Calibri Light"/>
      <family val="2"/>
      <scheme val="major"/>
    </font>
    <font>
      <sz val="12"/>
      <color rgb="FF000000"/>
      <name val="Calibri Light"/>
      <family val="2"/>
      <scheme val="major"/>
    </font>
    <font>
      <b/>
      <sz val="11"/>
      <color theme="1"/>
      <name val="Calibri"/>
      <family val="2"/>
      <scheme val="minor"/>
    </font>
    <font>
      <sz val="12"/>
      <color theme="1"/>
      <name val="Calibri Light"/>
      <scheme val="major"/>
    </font>
  </fonts>
  <fills count="4">
    <fill>
      <patternFill patternType="none"/>
    </fill>
    <fill>
      <patternFill patternType="gray125"/>
    </fill>
    <fill>
      <patternFill patternType="solid">
        <fgColor rgb="FFFFFF00"/>
        <bgColor indexed="64"/>
      </patternFill>
    </fill>
    <fill>
      <patternFill patternType="solid">
        <fgColor theme="2"/>
        <bgColor indexed="64"/>
      </patternFill>
    </fill>
  </fills>
  <borders count="4">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style="thin">
        <color rgb="FF000000"/>
      </left>
      <right style="thin">
        <color rgb="FF000000"/>
      </right>
      <top style="thin">
        <color rgb="FF000000"/>
      </top>
      <bottom style="thin">
        <color rgb="FF000000"/>
      </bottom>
      <diagonal/>
    </border>
  </borders>
  <cellStyleXfs count="1">
    <xf numFmtId="0" fontId="0" fillId="0" borderId="0"/>
  </cellStyleXfs>
  <cellXfs count="29">
    <xf numFmtId="0" fontId="0" fillId="0" borderId="0" xfId="0"/>
    <xf numFmtId="0" fontId="1" fillId="0" borderId="0" xfId="0" applyFont="1"/>
    <xf numFmtId="0" fontId="1" fillId="0" borderId="0" xfId="0" applyFont="1" applyAlignment="1">
      <alignment vertical="center" wrapText="1"/>
    </xf>
    <xf numFmtId="0" fontId="1" fillId="0" borderId="1" xfId="0" applyFont="1" applyBorder="1"/>
    <xf numFmtId="0" fontId="0" fillId="2" borderId="0" xfId="0" applyFill="1"/>
    <xf numFmtId="0" fontId="0" fillId="3" borderId="0" xfId="0" applyFill="1"/>
    <xf numFmtId="0" fontId="2" fillId="0" borderId="0" xfId="0" applyFont="1"/>
    <xf numFmtId="0" fontId="0" fillId="0" borderId="1" xfId="0" applyBorder="1"/>
    <xf numFmtId="0" fontId="2" fillId="0" borderId="0" xfId="0" applyFont="1" applyAlignment="1">
      <alignment wrapText="1"/>
    </xf>
    <xf numFmtId="0" fontId="0" fillId="2" borderId="1" xfId="0" applyFill="1" applyBorder="1"/>
    <xf numFmtId="0" fontId="0" fillId="0" borderId="1" xfId="0" applyBorder="1" applyAlignment="1">
      <alignment vertical="center" wrapText="1"/>
    </xf>
    <xf numFmtId="0" fontId="0" fillId="3" borderId="1" xfId="0" applyFill="1" applyBorder="1"/>
    <xf numFmtId="0" fontId="1" fillId="0" borderId="1" xfId="0" applyFont="1" applyBorder="1" applyAlignment="1">
      <alignment wrapText="1"/>
    </xf>
    <xf numFmtId="0" fontId="6" fillId="0" borderId="1" xfId="0" applyFont="1" applyBorder="1" applyAlignment="1">
      <alignment wrapText="1"/>
    </xf>
    <xf numFmtId="0" fontId="8" fillId="0" borderId="1" xfId="0" applyFont="1" applyBorder="1" applyAlignment="1">
      <alignment wrapText="1"/>
    </xf>
    <xf numFmtId="0" fontId="9" fillId="0" borderId="1" xfId="0" applyFont="1" applyBorder="1" applyAlignment="1">
      <alignment wrapText="1"/>
    </xf>
    <xf numFmtId="0" fontId="11" fillId="0" borderId="0" xfId="0" applyFont="1"/>
    <xf numFmtId="0" fontId="11" fillId="0" borderId="1" xfId="0" applyFont="1" applyBorder="1"/>
    <xf numFmtId="0" fontId="4" fillId="0" borderId="1" xfId="0" applyFont="1" applyBorder="1" applyAlignment="1">
      <alignment vertical="center" wrapText="1"/>
    </xf>
    <xf numFmtId="0" fontId="3" fillId="0" borderId="1" xfId="0" applyFont="1" applyBorder="1" applyAlignment="1">
      <alignment vertical="center" wrapText="1"/>
    </xf>
    <xf numFmtId="0" fontId="5" fillId="0" borderId="1" xfId="0" applyFont="1" applyBorder="1" applyAlignment="1">
      <alignment vertical="center" wrapText="1"/>
    </xf>
    <xf numFmtId="0" fontId="1" fillId="0" borderId="0" xfId="0" applyFont="1" applyAlignment="1">
      <alignment vertical="center"/>
    </xf>
    <xf numFmtId="0" fontId="3" fillId="0" borderId="1" xfId="0" applyFont="1" applyBorder="1" applyAlignment="1">
      <alignment vertical="center"/>
    </xf>
    <xf numFmtId="0" fontId="1" fillId="0" borderId="2" xfId="0" applyFont="1" applyBorder="1" applyAlignment="1">
      <alignment vertical="center" wrapText="1"/>
    </xf>
    <xf numFmtId="0" fontId="1" fillId="0" borderId="3" xfId="0" applyFont="1" applyBorder="1" applyAlignment="1">
      <alignment vertical="center" wrapText="1"/>
    </xf>
    <xf numFmtId="0" fontId="11" fillId="0" borderId="3" xfId="0" applyFont="1" applyBorder="1" applyAlignment="1">
      <alignment vertical="center" wrapText="1"/>
    </xf>
    <xf numFmtId="0" fontId="11" fillId="0" borderId="0" xfId="0" applyFont="1" applyAlignment="1">
      <alignment vertical="center" wrapText="1"/>
    </xf>
    <xf numFmtId="0" fontId="10" fillId="0" borderId="0" xfId="0" applyFont="1" applyAlignment="1">
      <alignment horizontal="center"/>
    </xf>
    <xf numFmtId="0" fontId="0" fillId="0" borderId="0" xfId="0" applyAlignment="1">
      <alignment horizontal="center" vertic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14178BB-8661-466B-840D-7FD8766393DC}">
  <sheetPr>
    <pageSetUpPr fitToPage="1"/>
  </sheetPr>
  <dimension ref="A1:P30"/>
  <sheetViews>
    <sheetView workbookViewId="0">
      <selection activeCell="C1" sqref="C1:C1048576"/>
    </sheetView>
  </sheetViews>
  <sheetFormatPr defaultRowHeight="14.4" x14ac:dyDescent="0.3"/>
  <cols>
    <col min="3" max="5" width="16" customWidth="1"/>
  </cols>
  <sheetData>
    <row r="1" spans="1:16" ht="15.6" x14ac:dyDescent="0.3">
      <c r="A1" s="7"/>
      <c r="B1" s="7" t="s">
        <v>0</v>
      </c>
      <c r="C1" s="6" t="s">
        <v>27</v>
      </c>
      <c r="D1" s="7" t="s">
        <v>28</v>
      </c>
      <c r="E1" s="7" t="s">
        <v>1</v>
      </c>
      <c r="F1" s="7" t="s">
        <v>2</v>
      </c>
      <c r="G1" s="7"/>
      <c r="H1" s="7" t="s">
        <v>29</v>
      </c>
      <c r="I1" s="7" t="s">
        <v>3</v>
      </c>
      <c r="J1" s="7" t="s">
        <v>4</v>
      </c>
      <c r="K1" s="7" t="s">
        <v>5</v>
      </c>
      <c r="L1" s="7" t="s">
        <v>6</v>
      </c>
      <c r="M1" s="7" t="s">
        <v>7</v>
      </c>
      <c r="N1" s="7" t="s">
        <v>8</v>
      </c>
      <c r="O1" s="7"/>
      <c r="P1" s="7"/>
    </row>
    <row r="2" spans="1:16" x14ac:dyDescent="0.3">
      <c r="A2" s="7">
        <v>1</v>
      </c>
      <c r="B2" s="7"/>
      <c r="C2" s="7" t="s">
        <v>30</v>
      </c>
      <c r="D2" s="7">
        <v>1</v>
      </c>
      <c r="E2" s="7">
        <v>54</v>
      </c>
      <c r="F2" s="7" t="s">
        <v>31</v>
      </c>
      <c r="G2" s="7"/>
      <c r="H2" s="7" t="s">
        <v>32</v>
      </c>
      <c r="I2" s="7" t="s">
        <v>13</v>
      </c>
      <c r="J2" s="7">
        <v>30.05</v>
      </c>
      <c r="K2" s="7" t="s">
        <v>33</v>
      </c>
      <c r="L2" s="7">
        <v>1.54</v>
      </c>
      <c r="M2" s="7"/>
      <c r="N2" s="7"/>
      <c r="O2" s="7"/>
      <c r="P2" s="7"/>
    </row>
    <row r="3" spans="1:16" x14ac:dyDescent="0.3">
      <c r="A3" s="7">
        <v>2</v>
      </c>
      <c r="B3" s="7"/>
      <c r="C3" s="7" t="s">
        <v>34</v>
      </c>
      <c r="D3" s="7">
        <v>2</v>
      </c>
      <c r="E3" s="7">
        <v>49</v>
      </c>
      <c r="F3" s="7" t="s">
        <v>31</v>
      </c>
      <c r="G3" s="7"/>
      <c r="H3" s="7" t="s">
        <v>32</v>
      </c>
      <c r="I3" s="7" t="s">
        <v>13</v>
      </c>
      <c r="J3" s="7">
        <v>18</v>
      </c>
      <c r="K3" s="7"/>
      <c r="L3" s="7">
        <v>11.15</v>
      </c>
      <c r="M3" s="7"/>
      <c r="N3" s="7"/>
      <c r="O3" s="7"/>
      <c r="P3" s="7"/>
    </row>
    <row r="4" spans="1:16" x14ac:dyDescent="0.3">
      <c r="A4" s="7">
        <v>3</v>
      </c>
      <c r="B4" s="7"/>
      <c r="C4" s="7" t="s">
        <v>35</v>
      </c>
      <c r="D4" s="7">
        <v>3</v>
      </c>
      <c r="E4" s="7">
        <v>35</v>
      </c>
      <c r="F4" s="7" t="s">
        <v>31</v>
      </c>
      <c r="G4" s="7"/>
      <c r="H4" s="7"/>
      <c r="I4" s="7" t="s">
        <v>13</v>
      </c>
      <c r="J4" s="7">
        <v>18</v>
      </c>
      <c r="K4" s="7"/>
      <c r="L4" s="7"/>
      <c r="M4" s="7">
        <v>7.27</v>
      </c>
      <c r="N4" s="7">
        <v>13.18</v>
      </c>
      <c r="O4" s="7"/>
      <c r="P4" s="7"/>
    </row>
    <row r="5" spans="1:16" x14ac:dyDescent="0.3">
      <c r="A5" s="7">
        <v>4</v>
      </c>
      <c r="B5" s="7"/>
      <c r="C5" s="7" t="s">
        <v>36</v>
      </c>
      <c r="D5" s="7">
        <v>4</v>
      </c>
      <c r="E5" s="7">
        <v>47</v>
      </c>
      <c r="F5" s="7" t="s">
        <v>37</v>
      </c>
      <c r="G5" s="7"/>
      <c r="H5" s="7"/>
      <c r="I5" s="7" t="s">
        <v>13</v>
      </c>
      <c r="J5" s="7">
        <v>13</v>
      </c>
      <c r="K5" s="7"/>
      <c r="L5" s="7"/>
      <c r="M5" s="7">
        <v>6.19</v>
      </c>
      <c r="N5" s="7">
        <v>11.4</v>
      </c>
      <c r="O5" s="7"/>
      <c r="P5" s="7"/>
    </row>
    <row r="6" spans="1:16" x14ac:dyDescent="0.3">
      <c r="A6" s="7">
        <v>5</v>
      </c>
      <c r="B6" s="7"/>
      <c r="C6" s="7" t="s">
        <v>38</v>
      </c>
      <c r="D6" s="7">
        <v>5</v>
      </c>
      <c r="E6" s="7">
        <v>47</v>
      </c>
      <c r="F6" s="7"/>
      <c r="G6" s="7"/>
      <c r="H6" s="7"/>
      <c r="I6" s="7" t="s">
        <v>13</v>
      </c>
      <c r="J6" s="7">
        <v>21.27</v>
      </c>
      <c r="K6" s="7"/>
      <c r="L6" s="7">
        <v>8.5</v>
      </c>
      <c r="M6" s="7">
        <v>8.2100000000000009</v>
      </c>
      <c r="N6" s="7">
        <v>13.1</v>
      </c>
      <c r="O6" s="7"/>
      <c r="P6" s="7"/>
    </row>
    <row r="7" spans="1:16" x14ac:dyDescent="0.3">
      <c r="A7" s="7">
        <v>6</v>
      </c>
      <c r="B7" s="7" t="s">
        <v>0</v>
      </c>
      <c r="C7" s="7" t="s">
        <v>39</v>
      </c>
      <c r="D7" s="7">
        <v>6</v>
      </c>
      <c r="E7" s="7">
        <v>40</v>
      </c>
      <c r="F7" s="7" t="s">
        <v>40</v>
      </c>
      <c r="G7" s="7"/>
      <c r="H7" s="7"/>
      <c r="I7" s="7" t="s">
        <v>41</v>
      </c>
      <c r="J7" s="7">
        <v>25.12</v>
      </c>
      <c r="K7" s="7"/>
      <c r="L7" s="7"/>
      <c r="M7" s="7"/>
      <c r="N7" s="7"/>
      <c r="O7" s="7"/>
      <c r="P7" s="7"/>
    </row>
    <row r="8" spans="1:16" x14ac:dyDescent="0.3">
      <c r="A8" s="7">
        <v>6</v>
      </c>
      <c r="B8" s="7"/>
      <c r="C8" s="7" t="s">
        <v>42</v>
      </c>
      <c r="D8" s="7">
        <v>7</v>
      </c>
      <c r="E8" s="7">
        <v>40</v>
      </c>
      <c r="F8" s="7" t="s">
        <v>40</v>
      </c>
      <c r="G8" s="7"/>
      <c r="H8" s="7"/>
      <c r="I8" s="7" t="s">
        <v>13</v>
      </c>
      <c r="J8" s="7">
        <v>25.12</v>
      </c>
      <c r="K8" s="7"/>
      <c r="L8" s="7">
        <v>16.010000000000002</v>
      </c>
      <c r="M8" s="7"/>
      <c r="N8" s="7"/>
      <c r="O8" s="7"/>
      <c r="P8" s="7"/>
    </row>
    <row r="9" spans="1:16" x14ac:dyDescent="0.3">
      <c r="A9" s="7">
        <v>6</v>
      </c>
      <c r="B9" s="7"/>
      <c r="C9" s="7" t="s">
        <v>43</v>
      </c>
      <c r="D9" s="7">
        <v>8</v>
      </c>
      <c r="E9" s="7">
        <v>38</v>
      </c>
      <c r="F9" s="7" t="s">
        <v>40</v>
      </c>
      <c r="G9" s="7"/>
      <c r="H9" s="7"/>
      <c r="I9" s="7" t="s">
        <v>13</v>
      </c>
      <c r="J9" s="7">
        <v>25.12</v>
      </c>
      <c r="K9" s="7"/>
      <c r="L9" s="7"/>
      <c r="M9" s="7"/>
      <c r="N9" s="7"/>
      <c r="O9" s="7"/>
      <c r="P9" s="7"/>
    </row>
    <row r="10" spans="1:16" x14ac:dyDescent="0.3">
      <c r="A10" s="7">
        <v>7</v>
      </c>
      <c r="B10" s="7"/>
      <c r="C10" s="7" t="s">
        <v>44</v>
      </c>
      <c r="D10" s="7">
        <v>9</v>
      </c>
      <c r="E10" s="7">
        <v>20</v>
      </c>
      <c r="F10" s="7" t="s">
        <v>45</v>
      </c>
      <c r="G10" s="7"/>
      <c r="H10" s="7"/>
      <c r="I10" s="7" t="s">
        <v>13</v>
      </c>
      <c r="J10" s="7">
        <v>21.33</v>
      </c>
      <c r="K10" s="7"/>
      <c r="L10" s="7"/>
      <c r="M10" s="7">
        <v>6.49</v>
      </c>
      <c r="N10" s="7">
        <v>16.28</v>
      </c>
      <c r="O10" s="7"/>
      <c r="P10" s="7"/>
    </row>
    <row r="11" spans="1:16" x14ac:dyDescent="0.3">
      <c r="A11" s="7">
        <v>8</v>
      </c>
      <c r="B11" s="7"/>
      <c r="C11" s="7" t="s">
        <v>46</v>
      </c>
      <c r="D11" s="7">
        <v>10</v>
      </c>
      <c r="E11" s="7">
        <v>18</v>
      </c>
      <c r="F11" s="7" t="s">
        <v>37</v>
      </c>
      <c r="G11" s="7"/>
      <c r="H11" s="7"/>
      <c r="I11" s="7" t="s">
        <v>13</v>
      </c>
      <c r="J11" s="7">
        <v>10.46</v>
      </c>
      <c r="K11" s="7"/>
      <c r="L11" s="7"/>
      <c r="M11" s="7">
        <v>7.2</v>
      </c>
      <c r="N11" s="7"/>
      <c r="O11" s="7"/>
      <c r="P11" s="7"/>
    </row>
    <row r="12" spans="1:16" x14ac:dyDescent="0.3">
      <c r="A12" s="7">
        <v>9</v>
      </c>
      <c r="B12" s="7"/>
      <c r="C12" s="7" t="s">
        <v>47</v>
      </c>
      <c r="D12" s="7"/>
      <c r="E12" s="7">
        <v>21</v>
      </c>
      <c r="F12" s="7"/>
      <c r="G12" s="7"/>
      <c r="H12" s="7"/>
      <c r="I12" s="7" t="s">
        <v>13</v>
      </c>
      <c r="J12" s="7"/>
      <c r="K12" s="7"/>
      <c r="L12" s="7"/>
      <c r="M12" s="7" t="s">
        <v>48</v>
      </c>
      <c r="N12" s="7">
        <v>12.43</v>
      </c>
      <c r="O12" s="7"/>
      <c r="P12" s="7"/>
    </row>
    <row r="13" spans="1:16" x14ac:dyDescent="0.3">
      <c r="A13" s="7">
        <v>10</v>
      </c>
      <c r="B13" s="7"/>
      <c r="C13" s="7" t="s">
        <v>49</v>
      </c>
      <c r="D13" s="7">
        <v>11</v>
      </c>
      <c r="E13" s="7">
        <v>19</v>
      </c>
      <c r="F13" s="7" t="s">
        <v>50</v>
      </c>
      <c r="G13" s="7"/>
      <c r="H13" s="7"/>
      <c r="I13" s="7" t="s">
        <v>13</v>
      </c>
      <c r="J13" s="7">
        <v>10.15</v>
      </c>
      <c r="K13" s="7"/>
      <c r="L13" s="7"/>
      <c r="M13" s="7">
        <v>3.43</v>
      </c>
      <c r="N13" s="7">
        <v>6.19</v>
      </c>
      <c r="O13" s="7"/>
      <c r="P13" s="7"/>
    </row>
    <row r="14" spans="1:16" x14ac:dyDescent="0.3">
      <c r="A14" s="7">
        <v>11</v>
      </c>
      <c r="B14" s="7" t="s">
        <v>0</v>
      </c>
      <c r="C14" s="7" t="s">
        <v>51</v>
      </c>
      <c r="D14" s="7">
        <v>12</v>
      </c>
      <c r="E14" s="7">
        <v>25</v>
      </c>
      <c r="F14" s="7" t="s">
        <v>37</v>
      </c>
      <c r="G14" s="7"/>
      <c r="H14" s="7"/>
      <c r="I14" s="7" t="s">
        <v>41</v>
      </c>
      <c r="J14" s="7">
        <v>18.41</v>
      </c>
      <c r="K14" s="7"/>
      <c r="L14" s="7"/>
      <c r="M14" s="7">
        <v>10.16</v>
      </c>
      <c r="N14" s="7"/>
      <c r="O14" s="7"/>
      <c r="P14" s="7"/>
    </row>
    <row r="15" spans="1:16" x14ac:dyDescent="0.3">
      <c r="A15" s="7">
        <v>11</v>
      </c>
      <c r="B15" s="7"/>
      <c r="C15" s="7" t="s">
        <v>52</v>
      </c>
      <c r="D15" s="7">
        <v>13</v>
      </c>
      <c r="E15" s="7">
        <v>56</v>
      </c>
      <c r="F15" s="7" t="s">
        <v>37</v>
      </c>
      <c r="G15" s="7"/>
      <c r="H15" s="7"/>
      <c r="I15" s="7" t="s">
        <v>41</v>
      </c>
      <c r="J15" s="7">
        <v>18.41</v>
      </c>
      <c r="K15" s="7"/>
      <c r="L15" s="7"/>
      <c r="M15" s="7">
        <v>10.16</v>
      </c>
      <c r="N15" s="7">
        <v>17.43</v>
      </c>
      <c r="O15" s="7"/>
      <c r="P15" s="7"/>
    </row>
    <row r="16" spans="1:16" x14ac:dyDescent="0.3">
      <c r="A16" s="7">
        <v>12</v>
      </c>
      <c r="B16" s="7"/>
      <c r="C16" s="7" t="s">
        <v>53</v>
      </c>
      <c r="D16" s="7">
        <v>14</v>
      </c>
      <c r="E16" s="7">
        <v>25</v>
      </c>
      <c r="F16" s="7" t="s">
        <v>37</v>
      </c>
      <c r="G16" s="7"/>
      <c r="H16" s="7"/>
      <c r="I16" s="7" t="s">
        <v>41</v>
      </c>
      <c r="J16" s="7">
        <v>12.07</v>
      </c>
      <c r="K16" s="7"/>
      <c r="L16" s="7"/>
      <c r="M16" s="7">
        <v>7.18</v>
      </c>
      <c r="N16" s="7"/>
      <c r="O16" s="7"/>
      <c r="P16" s="7"/>
    </row>
    <row r="17" spans="1:16" x14ac:dyDescent="0.3">
      <c r="A17" s="7">
        <v>13</v>
      </c>
      <c r="B17" s="7"/>
      <c r="C17" s="7" t="s">
        <v>54</v>
      </c>
      <c r="D17" s="7">
        <v>15</v>
      </c>
      <c r="E17" s="7">
        <v>34</v>
      </c>
      <c r="F17" s="7" t="s">
        <v>37</v>
      </c>
      <c r="G17" s="7"/>
      <c r="H17" s="7"/>
      <c r="I17" s="7" t="s">
        <v>13</v>
      </c>
      <c r="J17" s="7">
        <v>20.29</v>
      </c>
      <c r="K17" s="7"/>
      <c r="L17" s="7"/>
      <c r="M17" s="7">
        <v>9.17</v>
      </c>
      <c r="N17" s="7">
        <v>13.39</v>
      </c>
      <c r="O17" s="7"/>
      <c r="P17" s="7"/>
    </row>
    <row r="18" spans="1:16" x14ac:dyDescent="0.3">
      <c r="A18" s="7">
        <v>14</v>
      </c>
      <c r="B18" s="7"/>
      <c r="C18" s="7" t="s">
        <v>14</v>
      </c>
      <c r="D18" s="7">
        <v>16</v>
      </c>
      <c r="E18" s="7">
        <v>22</v>
      </c>
      <c r="F18" s="7" t="s">
        <v>31</v>
      </c>
      <c r="G18" s="7"/>
      <c r="H18" s="7"/>
      <c r="I18" s="7" t="s">
        <v>13</v>
      </c>
      <c r="J18" s="7">
        <v>6.05</v>
      </c>
      <c r="K18" s="7"/>
      <c r="L18" s="7"/>
      <c r="M18" s="7">
        <v>3.4</v>
      </c>
      <c r="N18" s="7"/>
      <c r="O18" s="7"/>
      <c r="P18" s="7"/>
    </row>
    <row r="19" spans="1:16" x14ac:dyDescent="0.3">
      <c r="A19" s="7">
        <v>15</v>
      </c>
      <c r="B19" s="7"/>
      <c r="C19" s="7" t="s">
        <v>55</v>
      </c>
      <c r="D19" s="7">
        <v>17</v>
      </c>
      <c r="E19" s="7"/>
      <c r="F19" s="7"/>
      <c r="G19" s="7"/>
      <c r="H19" s="7"/>
      <c r="I19" s="7" t="s">
        <v>13</v>
      </c>
      <c r="J19" s="7">
        <v>8.4</v>
      </c>
      <c r="K19" s="7"/>
      <c r="L19" s="7"/>
      <c r="M19" s="7">
        <v>5.0999999999999996</v>
      </c>
      <c r="N19" s="7"/>
      <c r="O19" s="7"/>
      <c r="P19" s="7"/>
    </row>
    <row r="20" spans="1:16" x14ac:dyDescent="0.3">
      <c r="A20" s="7">
        <v>16</v>
      </c>
      <c r="B20" s="7"/>
      <c r="C20" s="7" t="s">
        <v>56</v>
      </c>
      <c r="D20" s="7">
        <v>18</v>
      </c>
      <c r="E20" s="7">
        <v>42</v>
      </c>
      <c r="F20" s="7"/>
      <c r="G20" s="7"/>
      <c r="H20" s="7"/>
      <c r="I20" s="7" t="s">
        <v>13</v>
      </c>
      <c r="J20" s="7">
        <v>12.26</v>
      </c>
      <c r="K20" s="7"/>
      <c r="L20" s="7">
        <v>5.47</v>
      </c>
      <c r="M20" s="7" t="s">
        <v>57</v>
      </c>
      <c r="N20" s="7"/>
      <c r="O20" s="7"/>
      <c r="P20" s="7"/>
    </row>
    <row r="21" spans="1:16" x14ac:dyDescent="0.3">
      <c r="A21" s="7">
        <v>17</v>
      </c>
      <c r="B21" s="7"/>
      <c r="C21" s="7" t="s">
        <v>58</v>
      </c>
      <c r="D21" s="7">
        <v>19</v>
      </c>
      <c r="E21" s="7">
        <v>61</v>
      </c>
      <c r="F21" s="7" t="s">
        <v>59</v>
      </c>
      <c r="G21" s="7"/>
      <c r="H21" s="7"/>
      <c r="I21" s="7" t="s">
        <v>41</v>
      </c>
      <c r="J21" s="7">
        <v>3.27</v>
      </c>
      <c r="K21" s="7"/>
      <c r="L21" s="7"/>
      <c r="M21" s="7"/>
      <c r="N21" s="7"/>
      <c r="O21" s="7"/>
      <c r="P21" s="7"/>
    </row>
    <row r="22" spans="1:16" x14ac:dyDescent="0.3">
      <c r="A22" s="7">
        <v>18</v>
      </c>
      <c r="B22" s="7"/>
      <c r="C22" s="7" t="s">
        <v>17</v>
      </c>
      <c r="D22" s="7">
        <v>20</v>
      </c>
      <c r="E22" s="7">
        <v>36</v>
      </c>
      <c r="F22" s="7" t="s">
        <v>37</v>
      </c>
      <c r="G22" s="7"/>
      <c r="H22" s="7"/>
      <c r="I22" s="7" t="s">
        <v>41</v>
      </c>
      <c r="J22" s="7">
        <v>6.48</v>
      </c>
      <c r="K22" s="7"/>
      <c r="L22" s="7"/>
      <c r="M22" s="7"/>
      <c r="N22" s="7"/>
      <c r="O22" s="7"/>
      <c r="P22" s="7"/>
    </row>
    <row r="23" spans="1:16" x14ac:dyDescent="0.3">
      <c r="A23" s="7">
        <v>19</v>
      </c>
      <c r="B23" s="7"/>
      <c r="C23" s="7" t="s">
        <v>60</v>
      </c>
      <c r="D23" s="7">
        <v>21</v>
      </c>
      <c r="E23" s="7">
        <v>25</v>
      </c>
      <c r="F23" s="7" t="s">
        <v>61</v>
      </c>
      <c r="G23" s="7"/>
      <c r="H23" s="7"/>
      <c r="I23" s="7" t="s">
        <v>13</v>
      </c>
      <c r="J23" s="7">
        <v>4.3099999999999996</v>
      </c>
      <c r="K23" s="7"/>
      <c r="L23" s="7"/>
      <c r="M23" s="7"/>
      <c r="N23" s="7"/>
      <c r="O23" s="7"/>
      <c r="P23" s="7"/>
    </row>
    <row r="24" spans="1:16" x14ac:dyDescent="0.3">
      <c r="A24" s="7">
        <v>20</v>
      </c>
      <c r="B24" s="7"/>
      <c r="C24" s="7" t="s">
        <v>62</v>
      </c>
      <c r="D24" s="7">
        <v>22</v>
      </c>
      <c r="E24" s="7">
        <v>28</v>
      </c>
      <c r="F24" s="7"/>
      <c r="G24" s="7"/>
      <c r="H24" s="7"/>
      <c r="I24" s="7" t="s">
        <v>13</v>
      </c>
      <c r="J24" s="7">
        <v>7.56</v>
      </c>
      <c r="K24" s="7"/>
      <c r="L24" s="7"/>
      <c r="M24" s="7">
        <v>5.01</v>
      </c>
      <c r="N24" s="7"/>
      <c r="O24" s="7"/>
      <c r="P24" s="7"/>
    </row>
    <row r="25" spans="1:16" x14ac:dyDescent="0.3">
      <c r="A25" s="7">
        <v>21</v>
      </c>
      <c r="B25" s="7" t="s">
        <v>0</v>
      </c>
      <c r="C25" s="7" t="s">
        <v>12</v>
      </c>
      <c r="D25" s="7">
        <v>23</v>
      </c>
      <c r="E25" s="7">
        <v>24</v>
      </c>
      <c r="F25" s="7"/>
      <c r="G25" s="7"/>
      <c r="H25" s="7"/>
      <c r="I25" s="7" t="s">
        <v>13</v>
      </c>
      <c r="J25" s="7"/>
      <c r="K25" s="7"/>
      <c r="L25" s="7"/>
      <c r="M25" s="7">
        <v>8.57</v>
      </c>
      <c r="N25" s="7"/>
      <c r="O25" s="7"/>
      <c r="P25" s="7"/>
    </row>
    <row r="26" spans="1:16" x14ac:dyDescent="0.3">
      <c r="A26" s="7"/>
      <c r="B26" s="7"/>
      <c r="C26" s="7" t="s">
        <v>63</v>
      </c>
      <c r="D26" s="7">
        <v>24</v>
      </c>
      <c r="E26" s="7">
        <v>22</v>
      </c>
      <c r="F26" s="7"/>
      <c r="G26" s="7"/>
      <c r="H26" s="7"/>
      <c r="I26" s="7" t="s">
        <v>13</v>
      </c>
      <c r="J26" s="7"/>
      <c r="K26" s="7"/>
      <c r="L26" s="7"/>
      <c r="M26" s="7"/>
      <c r="N26" s="7"/>
      <c r="O26" s="7"/>
      <c r="P26" s="7"/>
    </row>
    <row r="27" spans="1:16" x14ac:dyDescent="0.3">
      <c r="A27" s="7"/>
      <c r="B27" s="7"/>
      <c r="C27" s="7" t="s">
        <v>64</v>
      </c>
      <c r="D27" s="7">
        <v>25</v>
      </c>
      <c r="E27" s="7">
        <v>28</v>
      </c>
      <c r="F27" s="7"/>
      <c r="G27" s="7"/>
      <c r="H27" s="7"/>
      <c r="I27" s="7" t="s">
        <v>13</v>
      </c>
      <c r="J27" s="7"/>
      <c r="K27" s="7"/>
      <c r="L27" s="7"/>
      <c r="M27" s="7"/>
      <c r="N27" s="7"/>
      <c r="O27" s="7"/>
      <c r="P27" s="7"/>
    </row>
    <row r="28" spans="1:16" x14ac:dyDescent="0.3">
      <c r="A28" s="7">
        <v>22</v>
      </c>
      <c r="B28" s="7"/>
      <c r="C28" s="7" t="s">
        <v>65</v>
      </c>
      <c r="D28" s="7">
        <v>26</v>
      </c>
      <c r="E28" s="7">
        <v>18</v>
      </c>
      <c r="F28" s="7" t="s">
        <v>66</v>
      </c>
      <c r="G28" s="7"/>
      <c r="H28" s="7"/>
      <c r="I28" s="7" t="s">
        <v>41</v>
      </c>
      <c r="J28" s="7">
        <v>6.26</v>
      </c>
      <c r="K28" s="7"/>
      <c r="L28" s="7"/>
      <c r="M28" s="7">
        <v>3.53</v>
      </c>
      <c r="N28" s="7"/>
      <c r="O28" s="7"/>
      <c r="P28" s="7"/>
    </row>
    <row r="29" spans="1:16" x14ac:dyDescent="0.3">
      <c r="A29" s="7">
        <v>23</v>
      </c>
      <c r="B29" s="7"/>
      <c r="C29" s="7" t="s">
        <v>16</v>
      </c>
      <c r="D29" s="7">
        <v>27</v>
      </c>
      <c r="E29" s="7">
        <v>23</v>
      </c>
      <c r="F29" s="7" t="s">
        <v>31</v>
      </c>
      <c r="G29" s="7"/>
      <c r="H29" s="7"/>
      <c r="I29" s="7" t="s">
        <v>13</v>
      </c>
      <c r="J29" s="7">
        <v>7.21</v>
      </c>
      <c r="K29" s="7"/>
      <c r="L29" s="7"/>
      <c r="M29" s="7">
        <v>3.48</v>
      </c>
      <c r="N29" s="7"/>
      <c r="O29" s="7"/>
      <c r="P29" s="7"/>
    </row>
    <row r="30" spans="1:16" x14ac:dyDescent="0.3">
      <c r="A30" s="7">
        <v>24</v>
      </c>
      <c r="B30" s="7"/>
      <c r="C30" s="7" t="s">
        <v>67</v>
      </c>
      <c r="D30" s="7">
        <v>28</v>
      </c>
      <c r="E30" s="7">
        <v>57</v>
      </c>
      <c r="F30" s="7" t="s">
        <v>66</v>
      </c>
      <c r="G30" s="7"/>
      <c r="H30" s="7"/>
      <c r="I30" s="7" t="s">
        <v>13</v>
      </c>
      <c r="J30" s="7">
        <v>5</v>
      </c>
      <c r="K30" s="7"/>
      <c r="L30" s="7"/>
      <c r="M30" s="7"/>
      <c r="N30" s="7"/>
      <c r="O30" s="7"/>
      <c r="P30" s="7"/>
    </row>
  </sheetData>
  <pageMargins left="0.25" right="0.25" top="0.75" bottom="0.75" header="0.3" footer="0.3"/>
  <pageSetup scale="73" fitToHeight="0" orientation="landscape"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B33C67F-74C7-4EDE-8E8B-03B51DE856C4}">
  <sheetPr>
    <pageSetUpPr fitToPage="1"/>
  </sheetPr>
  <dimension ref="A1:D1048576"/>
  <sheetViews>
    <sheetView workbookViewId="0">
      <selection activeCell="D1" sqref="D1"/>
    </sheetView>
  </sheetViews>
  <sheetFormatPr defaultColWidth="9.21875" defaultRowHeight="15.6" x14ac:dyDescent="0.3"/>
  <cols>
    <col min="1" max="1" width="3.77734375" style="21" customWidth="1"/>
    <col min="2" max="2" width="102.77734375" style="21" customWidth="1"/>
    <col min="3" max="3" width="14.21875" style="2" customWidth="1"/>
    <col min="4" max="4" width="13.5546875" style="2" customWidth="1"/>
    <col min="5" max="16384" width="9.21875" style="1"/>
  </cols>
  <sheetData>
    <row r="1" spans="1:4" x14ac:dyDescent="0.3">
      <c r="C1" s="2" t="s">
        <v>1470</v>
      </c>
      <c r="D1" s="2" t="s">
        <v>1471</v>
      </c>
    </row>
    <row r="2" spans="1:4" x14ac:dyDescent="0.3">
      <c r="A2" s="22"/>
      <c r="B2" s="18" t="s">
        <v>68</v>
      </c>
      <c r="C2" s="23" t="s">
        <v>69</v>
      </c>
      <c r="D2" s="24" t="s">
        <v>70</v>
      </c>
    </row>
    <row r="3" spans="1:4" x14ac:dyDescent="0.3">
      <c r="A3" s="22" t="s">
        <v>71</v>
      </c>
      <c r="B3" s="19" t="s">
        <v>72</v>
      </c>
      <c r="C3" s="23" t="s">
        <v>73</v>
      </c>
      <c r="D3" s="24" t="s">
        <v>817</v>
      </c>
    </row>
    <row r="4" spans="1:4" ht="28.8" x14ac:dyDescent="0.3">
      <c r="A4" s="22" t="s">
        <v>71</v>
      </c>
      <c r="B4" s="19" t="s">
        <v>74</v>
      </c>
      <c r="C4" s="23" t="s">
        <v>4</v>
      </c>
      <c r="D4" s="24" t="s">
        <v>817</v>
      </c>
    </row>
    <row r="5" spans="1:4" ht="31.2" x14ac:dyDescent="0.3">
      <c r="A5" s="22" t="s">
        <v>75</v>
      </c>
      <c r="B5" s="19" t="s">
        <v>76</v>
      </c>
      <c r="C5" s="23" t="s">
        <v>77</v>
      </c>
      <c r="D5" s="24" t="s">
        <v>818</v>
      </c>
    </row>
    <row r="6" spans="1:4" x14ac:dyDescent="0.3">
      <c r="A6" s="22" t="s">
        <v>78</v>
      </c>
      <c r="B6" s="19" t="s">
        <v>79</v>
      </c>
      <c r="C6" s="23" t="s">
        <v>4</v>
      </c>
      <c r="D6" s="24"/>
    </row>
    <row r="7" spans="1:4" x14ac:dyDescent="0.3">
      <c r="A7" s="22" t="s">
        <v>80</v>
      </c>
      <c r="B7" s="19" t="s">
        <v>81</v>
      </c>
      <c r="C7" s="23"/>
      <c r="D7" s="24"/>
    </row>
    <row r="8" spans="1:4" x14ac:dyDescent="0.3">
      <c r="A8" s="22" t="s">
        <v>82</v>
      </c>
      <c r="B8" s="19" t="s">
        <v>83</v>
      </c>
      <c r="C8" s="23" t="s">
        <v>73</v>
      </c>
      <c r="D8" s="24" t="s">
        <v>817</v>
      </c>
    </row>
    <row r="9" spans="1:4" x14ac:dyDescent="0.3">
      <c r="A9" s="22" t="s">
        <v>84</v>
      </c>
      <c r="B9" s="19" t="s">
        <v>85</v>
      </c>
      <c r="C9" s="23" t="s">
        <v>73</v>
      </c>
      <c r="D9" s="24" t="s">
        <v>817</v>
      </c>
    </row>
    <row r="10" spans="1:4" x14ac:dyDescent="0.3">
      <c r="A10" s="22" t="s">
        <v>86</v>
      </c>
      <c r="B10" s="19" t="s">
        <v>87</v>
      </c>
      <c r="C10" s="23"/>
      <c r="D10" s="24" t="s">
        <v>819</v>
      </c>
    </row>
    <row r="11" spans="1:4" x14ac:dyDescent="0.3">
      <c r="A11" s="22" t="s">
        <v>88</v>
      </c>
      <c r="B11" s="19" t="s">
        <v>89</v>
      </c>
      <c r="C11" s="23"/>
      <c r="D11" s="24" t="s">
        <v>820</v>
      </c>
    </row>
    <row r="12" spans="1:4" x14ac:dyDescent="0.3">
      <c r="A12" s="22" t="s">
        <v>90</v>
      </c>
      <c r="B12" s="19" t="s">
        <v>91</v>
      </c>
      <c r="C12" s="23"/>
      <c r="D12" s="24" t="s">
        <v>821</v>
      </c>
    </row>
    <row r="13" spans="1:4" x14ac:dyDescent="0.3">
      <c r="A13" s="22" t="s">
        <v>92</v>
      </c>
      <c r="B13" s="19" t="s">
        <v>93</v>
      </c>
      <c r="C13" s="23"/>
      <c r="D13" s="24" t="s">
        <v>822</v>
      </c>
    </row>
    <row r="14" spans="1:4" x14ac:dyDescent="0.3">
      <c r="A14" s="22" t="s">
        <v>94</v>
      </c>
      <c r="B14" s="19" t="s">
        <v>95</v>
      </c>
      <c r="C14" s="23"/>
      <c r="D14" s="24" t="s">
        <v>820</v>
      </c>
    </row>
    <row r="15" spans="1:4" x14ac:dyDescent="0.3">
      <c r="A15" s="22" t="s">
        <v>96</v>
      </c>
      <c r="B15" s="19" t="s">
        <v>97</v>
      </c>
      <c r="C15" s="23" t="s">
        <v>98</v>
      </c>
      <c r="D15" s="24"/>
    </row>
    <row r="16" spans="1:4" ht="31.2" x14ac:dyDescent="0.3">
      <c r="A16" s="22" t="s">
        <v>99</v>
      </c>
      <c r="B16" s="19" t="s">
        <v>100</v>
      </c>
      <c r="C16" s="23"/>
      <c r="D16" s="24" t="s">
        <v>823</v>
      </c>
    </row>
    <row r="17" spans="1:4" x14ac:dyDescent="0.3">
      <c r="A17" s="22"/>
      <c r="B17" s="18" t="s">
        <v>101</v>
      </c>
      <c r="C17" s="23"/>
      <c r="D17" s="24" t="s">
        <v>824</v>
      </c>
    </row>
    <row r="18" spans="1:4" ht="109.2" x14ac:dyDescent="0.3">
      <c r="A18" s="22" t="s">
        <v>71</v>
      </c>
      <c r="B18" s="19" t="s">
        <v>102</v>
      </c>
      <c r="C18" s="23" t="s">
        <v>103</v>
      </c>
      <c r="D18" s="24" t="s">
        <v>825</v>
      </c>
    </row>
    <row r="19" spans="1:4" ht="46.8" x14ac:dyDescent="0.3">
      <c r="A19" s="22" t="s">
        <v>75</v>
      </c>
      <c r="B19" s="19" t="s">
        <v>104</v>
      </c>
      <c r="C19" s="23" t="s">
        <v>105</v>
      </c>
      <c r="D19" s="2" t="s">
        <v>826</v>
      </c>
    </row>
    <row r="20" spans="1:4" ht="31.2" x14ac:dyDescent="0.3">
      <c r="A20" s="22" t="s">
        <v>106</v>
      </c>
      <c r="B20" s="19" t="s">
        <v>107</v>
      </c>
      <c r="C20" s="23" t="s">
        <v>108</v>
      </c>
      <c r="D20" s="24" t="s">
        <v>827</v>
      </c>
    </row>
    <row r="21" spans="1:4" ht="31.2" x14ac:dyDescent="0.3">
      <c r="A21" s="22" t="s">
        <v>78</v>
      </c>
      <c r="B21" s="19" t="s">
        <v>109</v>
      </c>
      <c r="C21" s="23" t="s">
        <v>110</v>
      </c>
      <c r="D21" s="24" t="s">
        <v>828</v>
      </c>
    </row>
    <row r="22" spans="1:4" ht="31.2" x14ac:dyDescent="0.3">
      <c r="A22" s="22" t="s">
        <v>111</v>
      </c>
      <c r="B22" s="19" t="s">
        <v>112</v>
      </c>
      <c r="C22" s="23" t="s">
        <v>108</v>
      </c>
      <c r="D22" s="24" t="s">
        <v>827</v>
      </c>
    </row>
    <row r="23" spans="1:4" ht="46.8" x14ac:dyDescent="0.3">
      <c r="A23" s="22" t="s">
        <v>111</v>
      </c>
      <c r="B23" s="19" t="s">
        <v>113</v>
      </c>
      <c r="C23" s="23" t="s">
        <v>114</v>
      </c>
      <c r="D23" s="24" t="s">
        <v>829</v>
      </c>
    </row>
    <row r="24" spans="1:4" x14ac:dyDescent="0.3">
      <c r="A24" s="22" t="s">
        <v>115</v>
      </c>
      <c r="B24" s="19" t="s">
        <v>116</v>
      </c>
      <c r="C24" s="23"/>
      <c r="D24" s="24" t="s">
        <v>827</v>
      </c>
    </row>
    <row r="25" spans="1:4" x14ac:dyDescent="0.3">
      <c r="A25" s="22" t="s">
        <v>80</v>
      </c>
      <c r="B25" s="19" t="s">
        <v>117</v>
      </c>
      <c r="C25" s="23"/>
      <c r="D25" s="24" t="s">
        <v>827</v>
      </c>
    </row>
    <row r="26" spans="1:4" x14ac:dyDescent="0.3">
      <c r="A26" s="22" t="s">
        <v>118</v>
      </c>
      <c r="B26" s="19" t="s">
        <v>119</v>
      </c>
      <c r="C26" s="23" t="s">
        <v>120</v>
      </c>
      <c r="D26" s="24"/>
    </row>
    <row r="27" spans="1:4" ht="57.6" x14ac:dyDescent="0.3">
      <c r="A27" s="22" t="s">
        <v>82</v>
      </c>
      <c r="B27" s="19" t="s">
        <v>121</v>
      </c>
      <c r="C27" s="23" t="s">
        <v>122</v>
      </c>
      <c r="D27" s="24" t="s">
        <v>108</v>
      </c>
    </row>
    <row r="28" spans="1:4" ht="93.6" x14ac:dyDescent="0.3">
      <c r="A28" s="22" t="s">
        <v>123</v>
      </c>
      <c r="B28" s="19" t="s">
        <v>124</v>
      </c>
      <c r="C28" s="23" t="s">
        <v>125</v>
      </c>
      <c r="D28" s="24" t="s">
        <v>830</v>
      </c>
    </row>
    <row r="29" spans="1:4" ht="62.4" x14ac:dyDescent="0.3">
      <c r="A29" s="22" t="s">
        <v>126</v>
      </c>
      <c r="B29" s="19" t="s">
        <v>127</v>
      </c>
      <c r="C29" s="23" t="s">
        <v>128</v>
      </c>
      <c r="D29" s="24" t="s">
        <v>832</v>
      </c>
    </row>
    <row r="30" spans="1:4" ht="31.2" x14ac:dyDescent="0.3">
      <c r="A30" s="22" t="s">
        <v>84</v>
      </c>
      <c r="B30" s="19" t="s">
        <v>129</v>
      </c>
      <c r="C30" s="23" t="s">
        <v>130</v>
      </c>
      <c r="D30" s="25" t="s">
        <v>833</v>
      </c>
    </row>
    <row r="31" spans="1:4" ht="46.8" x14ac:dyDescent="0.3">
      <c r="A31" s="22" t="s">
        <v>131</v>
      </c>
      <c r="B31" s="19" t="s">
        <v>132</v>
      </c>
      <c r="C31" s="23" t="s">
        <v>133</v>
      </c>
      <c r="D31" s="24" t="s">
        <v>831</v>
      </c>
    </row>
    <row r="32" spans="1:4" ht="46.8" x14ac:dyDescent="0.3">
      <c r="A32" s="22" t="s">
        <v>88</v>
      </c>
      <c r="B32" s="19" t="s">
        <v>134</v>
      </c>
      <c r="C32" s="23" t="s">
        <v>135</v>
      </c>
      <c r="D32" s="24" t="s">
        <v>443</v>
      </c>
    </row>
    <row r="33" spans="1:4" ht="31.2" x14ac:dyDescent="0.3">
      <c r="A33" s="22" t="s">
        <v>90</v>
      </c>
      <c r="B33" s="19" t="s">
        <v>136</v>
      </c>
      <c r="C33" s="23" t="s">
        <v>108</v>
      </c>
      <c r="D33" s="24" t="s">
        <v>827</v>
      </c>
    </row>
    <row r="34" spans="1:4" ht="31.2" x14ac:dyDescent="0.3">
      <c r="A34" s="22" t="s">
        <v>94</v>
      </c>
      <c r="B34" s="19" t="s">
        <v>116</v>
      </c>
      <c r="C34" s="23" t="s">
        <v>108</v>
      </c>
      <c r="D34" s="24" t="s">
        <v>827</v>
      </c>
    </row>
    <row r="35" spans="1:4" ht="31.2" x14ac:dyDescent="0.3">
      <c r="A35" s="22" t="s">
        <v>96</v>
      </c>
      <c r="B35" s="19" t="s">
        <v>137</v>
      </c>
      <c r="C35" s="23" t="s">
        <v>108</v>
      </c>
      <c r="D35" s="24" t="s">
        <v>827</v>
      </c>
    </row>
    <row r="36" spans="1:4" ht="31.2" x14ac:dyDescent="0.3">
      <c r="A36" s="22" t="s">
        <v>138</v>
      </c>
      <c r="B36" s="19" t="s">
        <v>116</v>
      </c>
      <c r="C36" s="23" t="s">
        <v>108</v>
      </c>
      <c r="D36" s="24" t="s">
        <v>827</v>
      </c>
    </row>
    <row r="37" spans="1:4" ht="31.2" x14ac:dyDescent="0.3">
      <c r="A37" s="22" t="s">
        <v>99</v>
      </c>
      <c r="B37" s="19" t="s">
        <v>139</v>
      </c>
      <c r="C37" s="23" t="s">
        <v>108</v>
      </c>
      <c r="D37" s="24" t="s">
        <v>827</v>
      </c>
    </row>
    <row r="38" spans="1:4" x14ac:dyDescent="0.3">
      <c r="A38" s="22"/>
      <c r="B38" s="18" t="s">
        <v>140</v>
      </c>
      <c r="C38" s="23"/>
      <c r="D38" s="24"/>
    </row>
    <row r="39" spans="1:4" ht="31.2" x14ac:dyDescent="0.3">
      <c r="A39" s="22" t="s">
        <v>71</v>
      </c>
      <c r="B39" s="19" t="s">
        <v>141</v>
      </c>
      <c r="C39" s="23" t="s">
        <v>142</v>
      </c>
      <c r="D39" s="24" t="s">
        <v>834</v>
      </c>
    </row>
    <row r="40" spans="1:4" ht="31.2" x14ac:dyDescent="0.3">
      <c r="A40" s="22" t="s">
        <v>75</v>
      </c>
      <c r="B40" s="19" t="s">
        <v>143</v>
      </c>
      <c r="C40" s="23" t="s">
        <v>144</v>
      </c>
      <c r="D40" s="24" t="s">
        <v>835</v>
      </c>
    </row>
    <row r="41" spans="1:4" ht="31.2" x14ac:dyDescent="0.3">
      <c r="A41" s="22" t="s">
        <v>106</v>
      </c>
      <c r="B41" s="19" t="s">
        <v>145</v>
      </c>
      <c r="C41" s="23" t="s">
        <v>146</v>
      </c>
      <c r="D41" s="24" t="s">
        <v>836</v>
      </c>
    </row>
    <row r="42" spans="1:4" ht="171.6" x14ac:dyDescent="0.3">
      <c r="A42" s="22" t="s">
        <v>106</v>
      </c>
      <c r="B42" s="19" t="s">
        <v>147</v>
      </c>
      <c r="C42" s="23" t="s">
        <v>146</v>
      </c>
      <c r="D42" s="24" t="s">
        <v>837</v>
      </c>
    </row>
    <row r="43" spans="1:4" ht="31.2" x14ac:dyDescent="0.3">
      <c r="A43" s="22" t="s">
        <v>78</v>
      </c>
      <c r="B43" s="19" t="s">
        <v>148</v>
      </c>
      <c r="C43" s="23" t="s">
        <v>146</v>
      </c>
      <c r="D43" s="24" t="s">
        <v>707</v>
      </c>
    </row>
    <row r="44" spans="1:4" ht="31.2" x14ac:dyDescent="0.3">
      <c r="A44" s="22" t="s">
        <v>111</v>
      </c>
      <c r="B44" s="19" t="s">
        <v>149</v>
      </c>
      <c r="C44" s="23" t="s">
        <v>146</v>
      </c>
      <c r="D44" s="24" t="s">
        <v>707</v>
      </c>
    </row>
    <row r="45" spans="1:4" ht="31.2" x14ac:dyDescent="0.3">
      <c r="A45" s="22" t="s">
        <v>150</v>
      </c>
      <c r="B45" s="19" t="s">
        <v>151</v>
      </c>
      <c r="C45" s="23" t="s">
        <v>146</v>
      </c>
      <c r="D45" s="24" t="s">
        <v>707</v>
      </c>
    </row>
    <row r="46" spans="1:4" ht="62.4" x14ac:dyDescent="0.3">
      <c r="A46" s="22" t="s">
        <v>152</v>
      </c>
      <c r="B46" s="19" t="s">
        <v>153</v>
      </c>
      <c r="C46" s="23" t="s">
        <v>146</v>
      </c>
      <c r="D46" s="24" t="s">
        <v>838</v>
      </c>
    </row>
    <row r="47" spans="1:4" ht="31.2" x14ac:dyDescent="0.3">
      <c r="A47" s="22" t="s">
        <v>115</v>
      </c>
      <c r="B47" s="19" t="s">
        <v>154</v>
      </c>
      <c r="C47" s="23" t="s">
        <v>146</v>
      </c>
      <c r="D47" s="24" t="s">
        <v>707</v>
      </c>
    </row>
    <row r="48" spans="1:4" ht="31.2" x14ac:dyDescent="0.3">
      <c r="A48" s="22" t="s">
        <v>118</v>
      </c>
      <c r="B48" s="19" t="s">
        <v>155</v>
      </c>
      <c r="C48" s="23" t="s">
        <v>146</v>
      </c>
      <c r="D48" s="24" t="s">
        <v>707</v>
      </c>
    </row>
    <row r="49" spans="1:4" ht="78" x14ac:dyDescent="0.3">
      <c r="A49" s="22" t="s">
        <v>123</v>
      </c>
      <c r="B49" s="19" t="s">
        <v>156</v>
      </c>
      <c r="C49" s="23" t="s">
        <v>157</v>
      </c>
      <c r="D49" s="24" t="s">
        <v>839</v>
      </c>
    </row>
    <row r="50" spans="1:4" x14ac:dyDescent="0.3">
      <c r="A50" s="22" t="s">
        <v>158</v>
      </c>
      <c r="B50" s="19" t="s">
        <v>159</v>
      </c>
      <c r="C50" s="23" t="s">
        <v>443</v>
      </c>
      <c r="D50" s="24" t="s">
        <v>443</v>
      </c>
    </row>
    <row r="51" spans="1:4" ht="62.4" x14ac:dyDescent="0.3">
      <c r="A51" s="22" t="s">
        <v>86</v>
      </c>
      <c r="B51" s="19" t="s">
        <v>160</v>
      </c>
      <c r="C51" s="23" t="s">
        <v>20</v>
      </c>
      <c r="D51" s="24" t="s">
        <v>840</v>
      </c>
    </row>
    <row r="52" spans="1:4" ht="46.8" x14ac:dyDescent="0.3">
      <c r="A52" s="22" t="s">
        <v>131</v>
      </c>
      <c r="B52" s="19" t="s">
        <v>161</v>
      </c>
      <c r="C52" s="23" t="s">
        <v>704</v>
      </c>
      <c r="D52" s="24" t="s">
        <v>841</v>
      </c>
    </row>
    <row r="53" spans="1:4" ht="93.6" x14ac:dyDescent="0.3">
      <c r="A53" s="22" t="s">
        <v>162</v>
      </c>
      <c r="B53" s="19" t="s">
        <v>163</v>
      </c>
      <c r="C53" s="23" t="s">
        <v>157</v>
      </c>
      <c r="D53" s="24" t="s">
        <v>842</v>
      </c>
    </row>
    <row r="54" spans="1:4" x14ac:dyDescent="0.3">
      <c r="A54" s="22" t="s">
        <v>90</v>
      </c>
      <c r="B54" s="19" t="s">
        <v>164</v>
      </c>
      <c r="C54" s="23" t="s">
        <v>706</v>
      </c>
      <c r="D54" s="24" t="s">
        <v>707</v>
      </c>
    </row>
    <row r="55" spans="1:4" x14ac:dyDescent="0.3">
      <c r="A55" s="22" t="s">
        <v>94</v>
      </c>
      <c r="B55" s="19" t="s">
        <v>165</v>
      </c>
      <c r="C55" s="23" t="s">
        <v>707</v>
      </c>
      <c r="D55" s="24" t="s">
        <v>707</v>
      </c>
    </row>
    <row r="56" spans="1:4" ht="31.2" x14ac:dyDescent="0.3">
      <c r="A56" s="22" t="s">
        <v>138</v>
      </c>
      <c r="B56" s="19" t="s">
        <v>166</v>
      </c>
      <c r="C56" s="23" t="s">
        <v>708</v>
      </c>
      <c r="D56" s="24"/>
    </row>
    <row r="57" spans="1:4" ht="46.8" x14ac:dyDescent="0.3">
      <c r="A57" s="22" t="s">
        <v>138</v>
      </c>
      <c r="B57" s="19" t="s">
        <v>167</v>
      </c>
      <c r="C57" s="23"/>
      <c r="D57" s="24" t="s">
        <v>843</v>
      </c>
    </row>
    <row r="58" spans="1:4" ht="46.8" x14ac:dyDescent="0.3">
      <c r="A58" s="22"/>
      <c r="B58" s="18" t="s">
        <v>168</v>
      </c>
      <c r="C58" s="23"/>
      <c r="D58" s="24" t="s">
        <v>844</v>
      </c>
    </row>
    <row r="59" spans="1:4" x14ac:dyDescent="0.3">
      <c r="A59" s="22" t="s">
        <v>71</v>
      </c>
      <c r="B59" s="19" t="s">
        <v>169</v>
      </c>
      <c r="C59" s="23"/>
      <c r="D59" s="24"/>
    </row>
    <row r="60" spans="1:4" x14ac:dyDescent="0.3">
      <c r="A60" s="22" t="s">
        <v>115</v>
      </c>
      <c r="B60" s="19" t="s">
        <v>170</v>
      </c>
      <c r="C60" s="23"/>
      <c r="D60" s="24" t="s">
        <v>827</v>
      </c>
    </row>
    <row r="61" spans="1:4" x14ac:dyDescent="0.3">
      <c r="A61" s="22"/>
      <c r="B61" s="19"/>
      <c r="C61" s="23"/>
      <c r="D61" s="24"/>
    </row>
    <row r="62" spans="1:4" x14ac:dyDescent="0.3">
      <c r="A62" s="22"/>
      <c r="B62" s="18" t="s">
        <v>171</v>
      </c>
      <c r="C62" s="23"/>
      <c r="D62" s="24"/>
    </row>
    <row r="63" spans="1:4" ht="31.2" x14ac:dyDescent="0.3">
      <c r="A63" s="22" t="s">
        <v>78</v>
      </c>
      <c r="B63" s="19" t="s">
        <v>172</v>
      </c>
      <c r="C63" s="23" t="s">
        <v>709</v>
      </c>
      <c r="D63" s="24" t="s">
        <v>845</v>
      </c>
    </row>
    <row r="64" spans="1:4" ht="62.4" x14ac:dyDescent="0.3">
      <c r="A64" s="22" t="s">
        <v>115</v>
      </c>
      <c r="B64" s="19" t="s">
        <v>173</v>
      </c>
      <c r="C64" s="23" t="s">
        <v>710</v>
      </c>
      <c r="D64" s="24" t="s">
        <v>847</v>
      </c>
    </row>
    <row r="65" spans="1:4" ht="62.4" x14ac:dyDescent="0.3">
      <c r="A65" s="22" t="s">
        <v>80</v>
      </c>
      <c r="B65" s="19" t="s">
        <v>174</v>
      </c>
      <c r="C65" s="23" t="s">
        <v>711</v>
      </c>
      <c r="D65" s="24" t="s">
        <v>848</v>
      </c>
    </row>
    <row r="66" spans="1:4" x14ac:dyDescent="0.3">
      <c r="A66" s="22" t="s">
        <v>118</v>
      </c>
      <c r="B66" s="19" t="s">
        <v>175</v>
      </c>
      <c r="C66" s="23" t="s">
        <v>712</v>
      </c>
      <c r="D66" s="24" t="s">
        <v>846</v>
      </c>
    </row>
    <row r="67" spans="1:4" ht="62.4" x14ac:dyDescent="0.3">
      <c r="A67" s="22" t="s">
        <v>84</v>
      </c>
      <c r="B67" s="19" t="s">
        <v>176</v>
      </c>
      <c r="C67" s="23"/>
      <c r="D67" s="24" t="s">
        <v>849</v>
      </c>
    </row>
    <row r="68" spans="1:4" ht="46.8" x14ac:dyDescent="0.3">
      <c r="A68" s="22" t="s">
        <v>84</v>
      </c>
      <c r="B68" s="19" t="s">
        <v>177</v>
      </c>
      <c r="C68" s="23" t="s">
        <v>713</v>
      </c>
      <c r="D68" s="24" t="s">
        <v>850</v>
      </c>
    </row>
    <row r="69" spans="1:4" ht="31.2" x14ac:dyDescent="0.3">
      <c r="A69" s="22" t="s">
        <v>86</v>
      </c>
      <c r="B69" s="19" t="s">
        <v>178</v>
      </c>
      <c r="C69" s="23" t="s">
        <v>714</v>
      </c>
      <c r="D69" s="24" t="s">
        <v>850</v>
      </c>
    </row>
    <row r="70" spans="1:4" ht="124.8" x14ac:dyDescent="0.3">
      <c r="A70" s="22" t="s">
        <v>90</v>
      </c>
      <c r="B70" s="19" t="s">
        <v>179</v>
      </c>
      <c r="C70" s="23" t="s">
        <v>715</v>
      </c>
      <c r="D70" s="24" t="s">
        <v>851</v>
      </c>
    </row>
    <row r="71" spans="1:4" x14ac:dyDescent="0.3">
      <c r="A71" s="22" t="s">
        <v>94</v>
      </c>
      <c r="B71" s="19" t="s">
        <v>180</v>
      </c>
      <c r="D71" s="24"/>
    </row>
    <row r="72" spans="1:4" x14ac:dyDescent="0.3">
      <c r="A72" s="22" t="s">
        <v>92</v>
      </c>
      <c r="B72" s="19" t="s">
        <v>181</v>
      </c>
      <c r="C72" s="23"/>
      <c r="D72" s="24" t="s">
        <v>852</v>
      </c>
    </row>
    <row r="73" spans="1:4" ht="31.2" x14ac:dyDescent="0.3">
      <c r="A73" s="22" t="s">
        <v>138</v>
      </c>
      <c r="B73" s="19" t="s">
        <v>182</v>
      </c>
      <c r="C73" s="23"/>
      <c r="D73" s="24" t="s">
        <v>853</v>
      </c>
    </row>
    <row r="74" spans="1:4" ht="62.4" x14ac:dyDescent="0.3">
      <c r="A74" s="22" t="s">
        <v>183</v>
      </c>
      <c r="B74" s="19" t="s">
        <v>184</v>
      </c>
      <c r="C74" s="23" t="s">
        <v>443</v>
      </c>
      <c r="D74" s="24" t="s">
        <v>854</v>
      </c>
    </row>
    <row r="75" spans="1:4" x14ac:dyDescent="0.3">
      <c r="A75" s="22"/>
      <c r="B75" s="18" t="s">
        <v>185</v>
      </c>
      <c r="D75" s="24"/>
    </row>
    <row r="76" spans="1:4" ht="62.4" x14ac:dyDescent="0.3">
      <c r="A76" s="22" t="s">
        <v>82</v>
      </c>
      <c r="B76" s="19" t="s">
        <v>186</v>
      </c>
      <c r="C76" s="23" t="s">
        <v>716</v>
      </c>
      <c r="D76" s="24" t="s">
        <v>855</v>
      </c>
    </row>
    <row r="77" spans="1:4" ht="62.4" x14ac:dyDescent="0.3">
      <c r="A77" s="22" t="s">
        <v>123</v>
      </c>
      <c r="B77" s="19" t="s">
        <v>187</v>
      </c>
      <c r="C77" s="23" t="s">
        <v>717</v>
      </c>
      <c r="D77" s="24" t="s">
        <v>856</v>
      </c>
    </row>
    <row r="78" spans="1:4" x14ac:dyDescent="0.3">
      <c r="A78" s="22"/>
      <c r="B78" s="18" t="s">
        <v>188</v>
      </c>
      <c r="C78" s="23"/>
      <c r="D78" s="24"/>
    </row>
    <row r="79" spans="1:4" ht="140.4" x14ac:dyDescent="0.3">
      <c r="A79" s="22" t="s">
        <v>71</v>
      </c>
      <c r="B79" s="19" t="s">
        <v>189</v>
      </c>
      <c r="C79" s="23" t="s">
        <v>718</v>
      </c>
      <c r="D79" s="24" t="s">
        <v>857</v>
      </c>
    </row>
    <row r="80" spans="1:4" ht="62.4" x14ac:dyDescent="0.3">
      <c r="A80" s="22" t="s">
        <v>75</v>
      </c>
      <c r="B80" s="19" t="s">
        <v>190</v>
      </c>
      <c r="C80" s="23" t="s">
        <v>719</v>
      </c>
      <c r="D80" s="24" t="s">
        <v>858</v>
      </c>
    </row>
    <row r="81" spans="1:4" ht="109.2" x14ac:dyDescent="0.3">
      <c r="A81" s="22" t="s">
        <v>75</v>
      </c>
      <c r="B81" s="19" t="s">
        <v>191</v>
      </c>
      <c r="C81" s="2" t="s">
        <v>726</v>
      </c>
      <c r="D81" s="24" t="s">
        <v>859</v>
      </c>
    </row>
    <row r="82" spans="1:4" ht="46.8" x14ac:dyDescent="0.3">
      <c r="A82" s="22" t="s">
        <v>106</v>
      </c>
      <c r="B82" s="19" t="s">
        <v>192</v>
      </c>
      <c r="C82" s="23" t="s">
        <v>720</v>
      </c>
      <c r="D82" s="24" t="s">
        <v>860</v>
      </c>
    </row>
    <row r="83" spans="1:4" ht="78" x14ac:dyDescent="0.3">
      <c r="A83" s="22" t="s">
        <v>106</v>
      </c>
      <c r="B83" s="19" t="s">
        <v>193</v>
      </c>
      <c r="C83" s="23" t="s">
        <v>721</v>
      </c>
      <c r="D83" s="24" t="s">
        <v>861</v>
      </c>
    </row>
    <row r="84" spans="1:4" x14ac:dyDescent="0.3">
      <c r="A84" s="22" t="s">
        <v>78</v>
      </c>
      <c r="B84" s="19" t="s">
        <v>194</v>
      </c>
      <c r="C84" s="23" t="s">
        <v>722</v>
      </c>
      <c r="D84" s="24" t="s">
        <v>722</v>
      </c>
    </row>
    <row r="85" spans="1:4" x14ac:dyDescent="0.3">
      <c r="A85" s="22" t="s">
        <v>111</v>
      </c>
      <c r="B85" s="19" t="s">
        <v>195</v>
      </c>
      <c r="C85" s="23"/>
      <c r="D85" s="24"/>
    </row>
    <row r="86" spans="1:4" ht="46.8" x14ac:dyDescent="0.3">
      <c r="A86" s="22" t="s">
        <v>152</v>
      </c>
      <c r="B86" s="19" t="s">
        <v>196</v>
      </c>
      <c r="C86" s="23" t="s">
        <v>723</v>
      </c>
      <c r="D86" s="24" t="s">
        <v>862</v>
      </c>
    </row>
    <row r="87" spans="1:4" ht="46.8" x14ac:dyDescent="0.3">
      <c r="A87" s="22" t="s">
        <v>150</v>
      </c>
      <c r="B87" s="19" t="s">
        <v>197</v>
      </c>
      <c r="C87" s="23" t="s">
        <v>724</v>
      </c>
      <c r="D87" s="24" t="s">
        <v>863</v>
      </c>
    </row>
    <row r="88" spans="1:4" ht="78" x14ac:dyDescent="0.3">
      <c r="A88" s="22" t="s">
        <v>115</v>
      </c>
      <c r="B88" s="19" t="s">
        <v>198</v>
      </c>
      <c r="C88" s="23" t="s">
        <v>725</v>
      </c>
      <c r="D88" s="24" t="s">
        <v>864</v>
      </c>
    </row>
    <row r="89" spans="1:4" ht="46.8" x14ac:dyDescent="0.3">
      <c r="A89" s="22" t="s">
        <v>118</v>
      </c>
      <c r="B89" s="19" t="s">
        <v>199</v>
      </c>
      <c r="C89" s="23" t="s">
        <v>727</v>
      </c>
      <c r="D89" s="24" t="s">
        <v>865</v>
      </c>
    </row>
    <row r="90" spans="1:4" ht="43.2" x14ac:dyDescent="0.3">
      <c r="A90" s="22" t="s">
        <v>123</v>
      </c>
      <c r="B90" s="19" t="s">
        <v>200</v>
      </c>
      <c r="C90" s="23" t="s">
        <v>728</v>
      </c>
      <c r="D90" s="24" t="s">
        <v>866</v>
      </c>
    </row>
    <row r="91" spans="1:4" ht="46.8" x14ac:dyDescent="0.3">
      <c r="A91" s="22" t="s">
        <v>82</v>
      </c>
      <c r="B91" s="19" t="s">
        <v>201</v>
      </c>
      <c r="C91" s="23" t="s">
        <v>729</v>
      </c>
      <c r="D91" s="24" t="s">
        <v>1294</v>
      </c>
    </row>
    <row r="92" spans="1:4" ht="31.2" x14ac:dyDescent="0.3">
      <c r="A92" s="22" t="s">
        <v>126</v>
      </c>
      <c r="B92" s="19" t="s">
        <v>202</v>
      </c>
      <c r="C92" s="23" t="s">
        <v>730</v>
      </c>
      <c r="D92" s="24" t="s">
        <v>1295</v>
      </c>
    </row>
    <row r="93" spans="1:4" ht="62.4" x14ac:dyDescent="0.3">
      <c r="A93" s="22" t="s">
        <v>84</v>
      </c>
      <c r="B93" s="19" t="s">
        <v>203</v>
      </c>
      <c r="C93" s="23" t="s">
        <v>731</v>
      </c>
      <c r="D93" s="24" t="s">
        <v>1296</v>
      </c>
    </row>
    <row r="94" spans="1:4" ht="31.2" x14ac:dyDescent="0.3">
      <c r="A94" s="22" t="s">
        <v>84</v>
      </c>
      <c r="B94" s="19" t="s">
        <v>204</v>
      </c>
      <c r="C94" s="23"/>
      <c r="D94" s="24" t="s">
        <v>1297</v>
      </c>
    </row>
    <row r="95" spans="1:4" x14ac:dyDescent="0.3">
      <c r="A95" s="22" t="s">
        <v>158</v>
      </c>
      <c r="B95" s="19" t="s">
        <v>205</v>
      </c>
      <c r="C95" s="23"/>
      <c r="D95" s="24"/>
    </row>
    <row r="96" spans="1:4" ht="31.2" x14ac:dyDescent="0.3">
      <c r="A96" s="22" t="s">
        <v>86</v>
      </c>
      <c r="B96" s="19" t="s">
        <v>206</v>
      </c>
      <c r="C96" s="23" t="s">
        <v>732</v>
      </c>
      <c r="D96" s="24" t="s">
        <v>1298</v>
      </c>
    </row>
    <row r="97" spans="1:4" ht="46.8" x14ac:dyDescent="0.3">
      <c r="A97" s="22" t="s">
        <v>131</v>
      </c>
      <c r="B97" s="19" t="s">
        <v>207</v>
      </c>
      <c r="C97" s="23" t="s">
        <v>733</v>
      </c>
      <c r="D97" s="24" t="s">
        <v>1299</v>
      </c>
    </row>
    <row r="98" spans="1:4" ht="78" x14ac:dyDescent="0.3">
      <c r="A98" s="22" t="s">
        <v>131</v>
      </c>
      <c r="B98" s="19" t="s">
        <v>208</v>
      </c>
      <c r="C98" s="23" t="s">
        <v>722</v>
      </c>
      <c r="D98" s="24" t="s">
        <v>1300</v>
      </c>
    </row>
    <row r="99" spans="1:4" ht="31.2" x14ac:dyDescent="0.3">
      <c r="A99" s="22" t="s">
        <v>88</v>
      </c>
      <c r="B99" s="19" t="s">
        <v>209</v>
      </c>
      <c r="C99" s="23"/>
      <c r="D99" s="24" t="s">
        <v>1301</v>
      </c>
    </row>
    <row r="100" spans="1:4" ht="31.2" x14ac:dyDescent="0.3">
      <c r="A100" s="22" t="s">
        <v>162</v>
      </c>
      <c r="B100" s="19" t="s">
        <v>210</v>
      </c>
      <c r="C100" s="23"/>
      <c r="D100" s="24" t="s">
        <v>1302</v>
      </c>
    </row>
    <row r="101" spans="1:4" ht="28.8" x14ac:dyDescent="0.3">
      <c r="A101" s="22" t="s">
        <v>90</v>
      </c>
      <c r="B101" s="19" t="s">
        <v>211</v>
      </c>
      <c r="C101" s="23"/>
      <c r="D101" s="24" t="s">
        <v>1303</v>
      </c>
    </row>
    <row r="102" spans="1:4" ht="31.2" x14ac:dyDescent="0.3">
      <c r="A102" s="22" t="s">
        <v>92</v>
      </c>
      <c r="B102" s="19" t="s">
        <v>212</v>
      </c>
      <c r="C102" s="23" t="s">
        <v>734</v>
      </c>
      <c r="D102" s="24" t="s">
        <v>1304</v>
      </c>
    </row>
    <row r="103" spans="1:4" ht="78" x14ac:dyDescent="0.3">
      <c r="A103" s="22" t="s">
        <v>94</v>
      </c>
      <c r="B103" s="19" t="s">
        <v>213</v>
      </c>
      <c r="C103" s="23" t="s">
        <v>735</v>
      </c>
      <c r="D103" s="24" t="s">
        <v>1306</v>
      </c>
    </row>
    <row r="104" spans="1:4" ht="46.8" x14ac:dyDescent="0.3">
      <c r="A104" s="22" t="s">
        <v>138</v>
      </c>
      <c r="B104" s="19" t="s">
        <v>214</v>
      </c>
      <c r="C104" s="23"/>
      <c r="D104" s="24" t="s">
        <v>1305</v>
      </c>
    </row>
    <row r="105" spans="1:4" ht="46.8" x14ac:dyDescent="0.3">
      <c r="A105" s="22" t="s">
        <v>99</v>
      </c>
      <c r="B105" s="19" t="s">
        <v>215</v>
      </c>
      <c r="C105" s="23" t="s">
        <v>736</v>
      </c>
      <c r="D105" s="24" t="s">
        <v>1294</v>
      </c>
    </row>
    <row r="106" spans="1:4" x14ac:dyDescent="0.3">
      <c r="A106" s="22"/>
      <c r="B106" s="18" t="s">
        <v>216</v>
      </c>
      <c r="C106" s="23"/>
      <c r="D106" s="24"/>
    </row>
    <row r="107" spans="1:4" ht="46.8" x14ac:dyDescent="0.3">
      <c r="A107" s="22" t="s">
        <v>71</v>
      </c>
      <c r="B107" s="19" t="s">
        <v>217</v>
      </c>
      <c r="C107" s="23" t="s">
        <v>443</v>
      </c>
      <c r="D107" s="24" t="s">
        <v>1307</v>
      </c>
    </row>
    <row r="108" spans="1:4" ht="31.2" x14ac:dyDescent="0.3">
      <c r="A108" s="22" t="s">
        <v>75</v>
      </c>
      <c r="B108" s="19" t="s">
        <v>218</v>
      </c>
      <c r="C108" s="23" t="s">
        <v>736</v>
      </c>
      <c r="D108" s="24" t="s">
        <v>1308</v>
      </c>
    </row>
    <row r="109" spans="1:4" ht="46.8" x14ac:dyDescent="0.3">
      <c r="A109" s="22" t="s">
        <v>75</v>
      </c>
      <c r="B109" s="19" t="s">
        <v>219</v>
      </c>
      <c r="C109" s="23" t="s">
        <v>105</v>
      </c>
      <c r="D109" s="24" t="s">
        <v>1309</v>
      </c>
    </row>
    <row r="110" spans="1:4" ht="46.8" x14ac:dyDescent="0.3">
      <c r="A110" s="22" t="s">
        <v>111</v>
      </c>
      <c r="B110" s="19" t="s">
        <v>220</v>
      </c>
      <c r="C110" s="23"/>
      <c r="D110" s="24" t="s">
        <v>1310</v>
      </c>
    </row>
    <row r="111" spans="1:4" ht="28.8" x14ac:dyDescent="0.3">
      <c r="A111" s="22" t="s">
        <v>111</v>
      </c>
      <c r="B111" s="19" t="s">
        <v>221</v>
      </c>
      <c r="C111" s="23"/>
      <c r="D111" s="24" t="s">
        <v>1311</v>
      </c>
    </row>
    <row r="112" spans="1:4" ht="31.2" x14ac:dyDescent="0.3">
      <c r="A112" s="22" t="s">
        <v>115</v>
      </c>
      <c r="B112" s="19" t="s">
        <v>222</v>
      </c>
      <c r="C112" s="23" t="s">
        <v>737</v>
      </c>
      <c r="D112" s="24" t="s">
        <v>1312</v>
      </c>
    </row>
    <row r="113" spans="1:4" ht="31.2" x14ac:dyDescent="0.3">
      <c r="A113" s="22" t="s">
        <v>223</v>
      </c>
      <c r="B113" s="19" t="s">
        <v>224</v>
      </c>
      <c r="C113" s="23" t="s">
        <v>738</v>
      </c>
      <c r="D113" s="24" t="s">
        <v>1095</v>
      </c>
    </row>
    <row r="114" spans="1:4" ht="46.8" x14ac:dyDescent="0.3">
      <c r="A114" s="22" t="s">
        <v>223</v>
      </c>
      <c r="B114" s="19" t="s">
        <v>225</v>
      </c>
      <c r="C114" s="23"/>
      <c r="D114" s="24" t="s">
        <v>1313</v>
      </c>
    </row>
    <row r="115" spans="1:4" x14ac:dyDescent="0.3">
      <c r="A115" s="22" t="s">
        <v>138</v>
      </c>
      <c r="B115" s="19" t="s">
        <v>226</v>
      </c>
      <c r="C115" s="23"/>
      <c r="D115" s="24" t="s">
        <v>21</v>
      </c>
    </row>
    <row r="116" spans="1:4" ht="16.5" customHeight="1" x14ac:dyDescent="0.3">
      <c r="A116" s="22"/>
      <c r="B116" s="18" t="s">
        <v>227</v>
      </c>
      <c r="C116" s="23"/>
      <c r="D116" s="24"/>
    </row>
    <row r="117" spans="1:4" ht="46.8" x14ac:dyDescent="0.3">
      <c r="A117" s="22" t="s">
        <v>71</v>
      </c>
      <c r="B117" s="19" t="s">
        <v>228</v>
      </c>
      <c r="C117" s="23" t="s">
        <v>739</v>
      </c>
      <c r="D117" s="24" t="s">
        <v>1314</v>
      </c>
    </row>
    <row r="118" spans="1:4" x14ac:dyDescent="0.3">
      <c r="A118" s="22" t="s">
        <v>106</v>
      </c>
      <c r="B118" s="19" t="s">
        <v>229</v>
      </c>
      <c r="C118" s="23"/>
      <c r="D118" s="24" t="s">
        <v>1315</v>
      </c>
    </row>
    <row r="119" spans="1:4" ht="31.2" x14ac:dyDescent="0.3">
      <c r="A119" s="22" t="s">
        <v>106</v>
      </c>
      <c r="B119" s="19" t="s">
        <v>230</v>
      </c>
      <c r="C119" s="23"/>
      <c r="D119" s="24" t="s">
        <v>1316</v>
      </c>
    </row>
    <row r="120" spans="1:4" ht="46.8" x14ac:dyDescent="0.3">
      <c r="A120" s="22" t="s">
        <v>78</v>
      </c>
      <c r="B120" s="19" t="s">
        <v>231</v>
      </c>
      <c r="C120" s="23"/>
      <c r="D120" s="24" t="s">
        <v>1317</v>
      </c>
    </row>
    <row r="121" spans="1:4" ht="93.6" x14ac:dyDescent="0.3">
      <c r="A121" s="22" t="s">
        <v>84</v>
      </c>
      <c r="B121" s="19" t="s">
        <v>232</v>
      </c>
      <c r="C121" s="23" t="s">
        <v>740</v>
      </c>
      <c r="D121" s="24" t="s">
        <v>1318</v>
      </c>
    </row>
    <row r="122" spans="1:4" ht="31.2" x14ac:dyDescent="0.3">
      <c r="A122" s="22" t="s">
        <v>86</v>
      </c>
      <c r="B122" s="19" t="s">
        <v>233</v>
      </c>
      <c r="C122" s="23"/>
      <c r="D122" s="24" t="s">
        <v>1316</v>
      </c>
    </row>
    <row r="123" spans="1:4" ht="31.2" x14ac:dyDescent="0.3">
      <c r="A123" s="22" t="s">
        <v>88</v>
      </c>
      <c r="B123" s="19" t="s">
        <v>234</v>
      </c>
      <c r="C123" s="23"/>
      <c r="D123" s="24" t="s">
        <v>1319</v>
      </c>
    </row>
    <row r="124" spans="1:4" ht="31.2" x14ac:dyDescent="0.3">
      <c r="A124" s="22" t="s">
        <v>90</v>
      </c>
      <c r="B124" s="19" t="s">
        <v>235</v>
      </c>
      <c r="C124" s="23"/>
      <c r="D124" s="24" t="s">
        <v>1320</v>
      </c>
    </row>
    <row r="125" spans="1:4" ht="31.2" x14ac:dyDescent="0.3">
      <c r="A125" s="22" t="s">
        <v>138</v>
      </c>
      <c r="B125" s="19" t="s">
        <v>236</v>
      </c>
      <c r="C125" s="23"/>
      <c r="D125" s="24" t="s">
        <v>1321</v>
      </c>
    </row>
    <row r="126" spans="1:4" x14ac:dyDescent="0.3">
      <c r="A126" s="22"/>
      <c r="B126" s="18" t="s">
        <v>237</v>
      </c>
      <c r="C126" s="23"/>
      <c r="D126" s="24"/>
    </row>
    <row r="127" spans="1:4" x14ac:dyDescent="0.3">
      <c r="A127" s="22" t="s">
        <v>111</v>
      </c>
      <c r="B127" s="19" t="s">
        <v>238</v>
      </c>
      <c r="C127" s="23" t="s">
        <v>741</v>
      </c>
      <c r="D127" s="24" t="s">
        <v>1322</v>
      </c>
    </row>
    <row r="128" spans="1:4" x14ac:dyDescent="0.3">
      <c r="A128" s="22" t="s">
        <v>115</v>
      </c>
      <c r="B128" s="19" t="s">
        <v>239</v>
      </c>
      <c r="C128" s="23" t="s">
        <v>742</v>
      </c>
      <c r="D128" s="24" t="s">
        <v>1323</v>
      </c>
    </row>
    <row r="129" spans="1:4" ht="31.2" x14ac:dyDescent="0.3">
      <c r="A129" s="22" t="s">
        <v>223</v>
      </c>
      <c r="B129" s="19" t="s">
        <v>240</v>
      </c>
      <c r="C129" s="23" t="s">
        <v>743</v>
      </c>
      <c r="D129" s="24" t="s">
        <v>1324</v>
      </c>
    </row>
    <row r="130" spans="1:4" x14ac:dyDescent="0.3">
      <c r="A130" s="22" t="s">
        <v>223</v>
      </c>
      <c r="B130" s="19" t="s">
        <v>241</v>
      </c>
      <c r="C130" s="23"/>
      <c r="D130" s="24" t="s">
        <v>1325</v>
      </c>
    </row>
    <row r="131" spans="1:4" ht="31.2" x14ac:dyDescent="0.3">
      <c r="A131" s="22" t="s">
        <v>84</v>
      </c>
      <c r="B131" s="19" t="s">
        <v>242</v>
      </c>
      <c r="C131" s="23" t="s">
        <v>744</v>
      </c>
      <c r="D131" s="24" t="s">
        <v>1326</v>
      </c>
    </row>
    <row r="132" spans="1:4" ht="14.25" customHeight="1" x14ac:dyDescent="0.3">
      <c r="A132" s="22"/>
      <c r="B132" s="18" t="s">
        <v>243</v>
      </c>
      <c r="C132" s="23"/>
      <c r="D132" s="24"/>
    </row>
    <row r="133" spans="1:4" ht="202.8" x14ac:dyDescent="0.3">
      <c r="A133" s="22" t="s">
        <v>71</v>
      </c>
      <c r="B133" s="19" t="s">
        <v>244</v>
      </c>
      <c r="C133" s="23" t="s">
        <v>745</v>
      </c>
      <c r="D133" s="24" t="s">
        <v>1327</v>
      </c>
    </row>
    <row r="134" spans="1:4" ht="62.4" x14ac:dyDescent="0.3">
      <c r="A134" s="22" t="s">
        <v>75</v>
      </c>
      <c r="B134" s="19" t="s">
        <v>245</v>
      </c>
      <c r="C134" s="23" t="s">
        <v>746</v>
      </c>
      <c r="D134" s="24" t="s">
        <v>1328</v>
      </c>
    </row>
    <row r="135" spans="1:4" ht="78" x14ac:dyDescent="0.3">
      <c r="A135" s="22" t="s">
        <v>75</v>
      </c>
      <c r="B135" s="19" t="s">
        <v>246</v>
      </c>
      <c r="C135" s="23" t="s">
        <v>746</v>
      </c>
      <c r="D135" s="24" t="s">
        <v>1329</v>
      </c>
    </row>
    <row r="136" spans="1:4" ht="28.8" x14ac:dyDescent="0.3">
      <c r="A136" s="22" t="s">
        <v>78</v>
      </c>
      <c r="B136" s="19" t="s">
        <v>247</v>
      </c>
      <c r="C136" s="23" t="s">
        <v>23</v>
      </c>
      <c r="D136" s="2" t="s">
        <v>1332</v>
      </c>
    </row>
    <row r="137" spans="1:4" ht="78" x14ac:dyDescent="0.3">
      <c r="A137" s="22" t="s">
        <v>152</v>
      </c>
      <c r="B137" s="19" t="s">
        <v>248</v>
      </c>
      <c r="C137" s="23" t="s">
        <v>747</v>
      </c>
      <c r="D137" s="24" t="s">
        <v>1330</v>
      </c>
    </row>
    <row r="138" spans="1:4" ht="31.2" x14ac:dyDescent="0.3">
      <c r="A138" s="22" t="s">
        <v>115</v>
      </c>
      <c r="B138" s="19" t="s">
        <v>249</v>
      </c>
      <c r="C138" s="23" t="s">
        <v>748</v>
      </c>
      <c r="D138" s="24" t="s">
        <v>1331</v>
      </c>
    </row>
    <row r="139" spans="1:4" ht="78" x14ac:dyDescent="0.3">
      <c r="A139" s="22" t="s">
        <v>123</v>
      </c>
      <c r="B139" s="19" t="s">
        <v>250</v>
      </c>
      <c r="C139" s="23" t="s">
        <v>749</v>
      </c>
      <c r="D139" s="24" t="s">
        <v>1333</v>
      </c>
    </row>
    <row r="140" spans="1:4" ht="140.4" x14ac:dyDescent="0.3">
      <c r="A140" s="22" t="s">
        <v>82</v>
      </c>
      <c r="B140" s="19" t="s">
        <v>251</v>
      </c>
      <c r="C140" s="23" t="s">
        <v>750</v>
      </c>
      <c r="D140" s="24" t="s">
        <v>1334</v>
      </c>
    </row>
    <row r="141" spans="1:4" ht="78" x14ac:dyDescent="0.3">
      <c r="A141" s="22" t="s">
        <v>126</v>
      </c>
      <c r="B141" s="19" t="s">
        <v>252</v>
      </c>
      <c r="C141" s="23" t="s">
        <v>23</v>
      </c>
      <c r="D141" s="24" t="s">
        <v>1333</v>
      </c>
    </row>
    <row r="142" spans="1:4" ht="31.2" x14ac:dyDescent="0.3">
      <c r="A142" s="22" t="s">
        <v>126</v>
      </c>
      <c r="B142" s="19" t="s">
        <v>253</v>
      </c>
      <c r="C142" s="23"/>
      <c r="D142" s="24" t="s">
        <v>1335</v>
      </c>
    </row>
    <row r="143" spans="1:4" ht="78" x14ac:dyDescent="0.3">
      <c r="A143" s="22" t="s">
        <v>126</v>
      </c>
      <c r="B143" s="19" t="s">
        <v>254</v>
      </c>
      <c r="C143" s="23" t="s">
        <v>751</v>
      </c>
      <c r="D143" s="24" t="s">
        <v>1336</v>
      </c>
    </row>
    <row r="144" spans="1:4" ht="124.8" x14ac:dyDescent="0.3">
      <c r="A144" s="22" t="s">
        <v>84</v>
      </c>
      <c r="B144" s="19" t="s">
        <v>255</v>
      </c>
      <c r="C144" s="23" t="s">
        <v>752</v>
      </c>
      <c r="D144" s="24" t="s">
        <v>1337</v>
      </c>
    </row>
    <row r="145" spans="1:4" ht="62.4" x14ac:dyDescent="0.3">
      <c r="A145" s="22" t="s">
        <v>131</v>
      </c>
      <c r="B145" s="19" t="s">
        <v>256</v>
      </c>
      <c r="C145" s="23" t="s">
        <v>753</v>
      </c>
      <c r="D145" s="24" t="s">
        <v>1338</v>
      </c>
    </row>
    <row r="146" spans="1:4" ht="62.4" x14ac:dyDescent="0.3">
      <c r="A146" s="22" t="s">
        <v>88</v>
      </c>
      <c r="B146" s="19" t="s">
        <v>257</v>
      </c>
      <c r="C146" s="23" t="s">
        <v>754</v>
      </c>
      <c r="D146" s="24" t="s">
        <v>1339</v>
      </c>
    </row>
    <row r="147" spans="1:4" ht="31.2" x14ac:dyDescent="0.3">
      <c r="A147" s="22" t="s">
        <v>92</v>
      </c>
      <c r="B147" s="19" t="s">
        <v>258</v>
      </c>
      <c r="C147" s="23" t="s">
        <v>753</v>
      </c>
      <c r="D147" s="24" t="s">
        <v>1159</v>
      </c>
    </row>
    <row r="148" spans="1:4" ht="31.2" x14ac:dyDescent="0.3">
      <c r="A148" s="22" t="s">
        <v>99</v>
      </c>
      <c r="B148" s="19" t="s">
        <v>259</v>
      </c>
      <c r="C148" s="23"/>
      <c r="D148" s="24" t="s">
        <v>1340</v>
      </c>
    </row>
    <row r="149" spans="1:4" x14ac:dyDescent="0.3">
      <c r="A149" s="22"/>
      <c r="B149" s="18" t="s">
        <v>260</v>
      </c>
      <c r="C149" s="23"/>
      <c r="D149" s="24"/>
    </row>
    <row r="150" spans="1:4" ht="31.2" x14ac:dyDescent="0.3">
      <c r="A150" s="22" t="s">
        <v>71</v>
      </c>
      <c r="B150" s="19" t="s">
        <v>261</v>
      </c>
      <c r="C150" s="23" t="s">
        <v>755</v>
      </c>
      <c r="D150" s="24" t="s">
        <v>1341</v>
      </c>
    </row>
    <row r="151" spans="1:4" ht="78" x14ac:dyDescent="0.3">
      <c r="A151" s="22" t="s">
        <v>71</v>
      </c>
      <c r="B151" s="19" t="s">
        <v>262</v>
      </c>
      <c r="C151" s="23" t="s">
        <v>756</v>
      </c>
      <c r="D151" s="24" t="s">
        <v>1342</v>
      </c>
    </row>
    <row r="152" spans="1:4" ht="31.2" x14ac:dyDescent="0.3">
      <c r="A152" s="22" t="s">
        <v>71</v>
      </c>
      <c r="B152" s="19" t="s">
        <v>263</v>
      </c>
      <c r="C152" s="23" t="s">
        <v>757</v>
      </c>
      <c r="D152" s="24" t="s">
        <v>1343</v>
      </c>
    </row>
    <row r="153" spans="1:4" ht="78" x14ac:dyDescent="0.3">
      <c r="A153" s="22" t="s">
        <v>111</v>
      </c>
      <c r="B153" s="19" t="s">
        <v>264</v>
      </c>
      <c r="C153" s="23" t="s">
        <v>758</v>
      </c>
      <c r="D153" s="24" t="s">
        <v>1344</v>
      </c>
    </row>
    <row r="154" spans="1:4" ht="46.8" x14ac:dyDescent="0.3">
      <c r="A154" s="22" t="s">
        <v>111</v>
      </c>
      <c r="B154" s="19" t="s">
        <v>265</v>
      </c>
      <c r="C154" s="23"/>
      <c r="D154" s="24" t="s">
        <v>1345</v>
      </c>
    </row>
    <row r="155" spans="1:4" ht="46.8" x14ac:dyDescent="0.3">
      <c r="A155" s="22" t="s">
        <v>152</v>
      </c>
      <c r="B155" s="19" t="s">
        <v>266</v>
      </c>
      <c r="C155" s="23" t="s">
        <v>759</v>
      </c>
      <c r="D155" s="24" t="s">
        <v>1346</v>
      </c>
    </row>
    <row r="156" spans="1:4" ht="31.2" x14ac:dyDescent="0.3">
      <c r="A156" s="22" t="s">
        <v>152</v>
      </c>
      <c r="B156" s="19" t="s">
        <v>267</v>
      </c>
      <c r="C156" s="23" t="s">
        <v>760</v>
      </c>
      <c r="D156" s="24" t="s">
        <v>1347</v>
      </c>
    </row>
    <row r="157" spans="1:4" x14ac:dyDescent="0.3">
      <c r="A157" s="22" t="s">
        <v>150</v>
      </c>
      <c r="B157" s="19" t="s">
        <v>268</v>
      </c>
      <c r="C157" s="23" t="s">
        <v>761</v>
      </c>
      <c r="D157" s="24" t="s">
        <v>1348</v>
      </c>
    </row>
    <row r="158" spans="1:4" x14ac:dyDescent="0.3">
      <c r="A158" s="22" t="s">
        <v>269</v>
      </c>
      <c r="B158" s="19" t="s">
        <v>270</v>
      </c>
      <c r="C158" s="23" t="s">
        <v>762</v>
      </c>
      <c r="D158" s="2" t="s">
        <v>1351</v>
      </c>
    </row>
    <row r="159" spans="1:4" ht="31.2" x14ac:dyDescent="0.3">
      <c r="A159" s="22" t="s">
        <v>115</v>
      </c>
      <c r="B159" s="19" t="s">
        <v>271</v>
      </c>
      <c r="C159" s="23" t="s">
        <v>763</v>
      </c>
      <c r="D159" s="24" t="s">
        <v>1349</v>
      </c>
    </row>
    <row r="160" spans="1:4" ht="78" x14ac:dyDescent="0.3">
      <c r="A160" s="22" t="s">
        <v>82</v>
      </c>
      <c r="B160" s="19" t="s">
        <v>272</v>
      </c>
      <c r="C160" s="23" t="s">
        <v>764</v>
      </c>
      <c r="D160" s="24" t="s">
        <v>1350</v>
      </c>
    </row>
    <row r="161" spans="1:4" x14ac:dyDescent="0.3">
      <c r="A161" s="22" t="s">
        <v>126</v>
      </c>
      <c r="B161" s="19" t="s">
        <v>273</v>
      </c>
      <c r="C161" s="23"/>
      <c r="D161" s="24" t="s">
        <v>1352</v>
      </c>
    </row>
    <row r="162" spans="1:4" ht="31.2" x14ac:dyDescent="0.3">
      <c r="A162" s="22" t="s">
        <v>90</v>
      </c>
      <c r="B162" s="19" t="s">
        <v>274</v>
      </c>
      <c r="C162" s="23" t="s">
        <v>765</v>
      </c>
      <c r="D162" s="24" t="s">
        <v>1353</v>
      </c>
    </row>
    <row r="163" spans="1:4" x14ac:dyDescent="0.3">
      <c r="A163" s="22" t="s">
        <v>138</v>
      </c>
      <c r="B163" s="19" t="s">
        <v>275</v>
      </c>
      <c r="C163" s="23" t="s">
        <v>760</v>
      </c>
      <c r="D163" s="24" t="s">
        <v>760</v>
      </c>
    </row>
    <row r="164" spans="1:4" x14ac:dyDescent="0.3">
      <c r="A164" s="22"/>
      <c r="B164" s="18" t="s">
        <v>276</v>
      </c>
      <c r="C164" s="23"/>
      <c r="D164" s="24"/>
    </row>
    <row r="165" spans="1:4" ht="78" x14ac:dyDescent="0.3">
      <c r="A165" s="22" t="s">
        <v>71</v>
      </c>
      <c r="B165" s="19" t="s">
        <v>277</v>
      </c>
      <c r="C165" s="23" t="s">
        <v>766</v>
      </c>
      <c r="D165" s="24" t="s">
        <v>1354</v>
      </c>
    </row>
    <row r="166" spans="1:4" ht="109.2" x14ac:dyDescent="0.3">
      <c r="A166" s="22" t="s">
        <v>78</v>
      </c>
      <c r="B166" s="19" t="s">
        <v>278</v>
      </c>
      <c r="C166" s="23" t="s">
        <v>767</v>
      </c>
      <c r="D166" s="24" t="s">
        <v>1355</v>
      </c>
    </row>
    <row r="167" spans="1:4" ht="46.8" x14ac:dyDescent="0.3">
      <c r="A167" s="22" t="s">
        <v>111</v>
      </c>
      <c r="B167" s="19" t="s">
        <v>279</v>
      </c>
      <c r="C167" s="23" t="s">
        <v>108</v>
      </c>
      <c r="D167" s="24" t="s">
        <v>1356</v>
      </c>
    </row>
    <row r="168" spans="1:4" ht="31.2" x14ac:dyDescent="0.3">
      <c r="A168" s="22" t="s">
        <v>152</v>
      </c>
      <c r="B168" s="19" t="s">
        <v>280</v>
      </c>
      <c r="C168" s="23" t="s">
        <v>768</v>
      </c>
      <c r="D168" s="24" t="s">
        <v>1357</v>
      </c>
    </row>
    <row r="169" spans="1:4" ht="78" x14ac:dyDescent="0.3">
      <c r="A169" s="22" t="s">
        <v>152</v>
      </c>
      <c r="B169" s="19" t="s">
        <v>281</v>
      </c>
      <c r="C169" s="23"/>
      <c r="D169" s="24" t="s">
        <v>1358</v>
      </c>
    </row>
    <row r="170" spans="1:4" ht="31.2" x14ac:dyDescent="0.3">
      <c r="A170" s="22" t="s">
        <v>88</v>
      </c>
      <c r="B170" s="19" t="s">
        <v>282</v>
      </c>
      <c r="C170" s="23" t="s">
        <v>769</v>
      </c>
      <c r="D170" s="24" t="s">
        <v>1359</v>
      </c>
    </row>
    <row r="171" spans="1:4" ht="46.8" x14ac:dyDescent="0.3">
      <c r="A171" s="22" t="s">
        <v>162</v>
      </c>
      <c r="B171" s="19" t="s">
        <v>283</v>
      </c>
      <c r="C171" s="23" t="s">
        <v>770</v>
      </c>
      <c r="D171" s="24" t="s">
        <v>1360</v>
      </c>
    </row>
    <row r="172" spans="1:4" ht="62.4" x14ac:dyDescent="0.3">
      <c r="A172" s="22" t="s">
        <v>90</v>
      </c>
      <c r="B172" s="19" t="s">
        <v>284</v>
      </c>
      <c r="C172" s="23"/>
      <c r="D172" s="24" t="s">
        <v>1361</v>
      </c>
    </row>
    <row r="173" spans="1:4" ht="46.8" x14ac:dyDescent="0.3">
      <c r="A173" s="22" t="s">
        <v>92</v>
      </c>
      <c r="B173" s="19" t="s">
        <v>285</v>
      </c>
      <c r="C173" s="23" t="s">
        <v>771</v>
      </c>
      <c r="D173" s="24" t="s">
        <v>1362</v>
      </c>
    </row>
    <row r="174" spans="1:4" x14ac:dyDescent="0.3">
      <c r="A174" s="22"/>
      <c r="B174" s="18" t="s">
        <v>286</v>
      </c>
      <c r="C174" s="23"/>
      <c r="D174" s="24"/>
    </row>
    <row r="175" spans="1:4" ht="46.8" x14ac:dyDescent="0.3">
      <c r="A175" s="22" t="s">
        <v>71</v>
      </c>
      <c r="B175" s="19" t="s">
        <v>287</v>
      </c>
      <c r="C175" s="23" t="s">
        <v>772</v>
      </c>
      <c r="D175" s="24" t="s">
        <v>1363</v>
      </c>
    </row>
    <row r="176" spans="1:4" ht="234" x14ac:dyDescent="0.3">
      <c r="A176" s="22" t="s">
        <v>71</v>
      </c>
      <c r="B176" s="19" t="s">
        <v>288</v>
      </c>
      <c r="C176" s="23" t="s">
        <v>774</v>
      </c>
      <c r="D176" s="24" t="s">
        <v>1364</v>
      </c>
    </row>
    <row r="177" spans="1:4" ht="78" x14ac:dyDescent="0.3">
      <c r="A177" s="22" t="s">
        <v>75</v>
      </c>
      <c r="B177" s="19" t="s">
        <v>289</v>
      </c>
      <c r="C177" s="23" t="s">
        <v>773</v>
      </c>
      <c r="D177" s="24" t="s">
        <v>1365</v>
      </c>
    </row>
    <row r="178" spans="1:4" ht="46.8" x14ac:dyDescent="0.3">
      <c r="A178" s="22" t="s">
        <v>115</v>
      </c>
      <c r="B178" s="19" t="s">
        <v>290</v>
      </c>
      <c r="C178" s="23" t="s">
        <v>775</v>
      </c>
      <c r="D178" s="24" t="s">
        <v>1366</v>
      </c>
    </row>
    <row r="179" spans="1:4" ht="218.4" x14ac:dyDescent="0.3">
      <c r="A179" s="22" t="s">
        <v>78</v>
      </c>
      <c r="B179" s="19" t="s">
        <v>291</v>
      </c>
      <c r="C179" s="23" t="s">
        <v>776</v>
      </c>
      <c r="D179" s="24" t="s">
        <v>1367</v>
      </c>
    </row>
    <row r="180" spans="1:4" ht="62.4" x14ac:dyDescent="0.3">
      <c r="A180" s="22" t="s">
        <v>115</v>
      </c>
      <c r="B180" s="19" t="s">
        <v>292</v>
      </c>
      <c r="C180" s="23" t="s">
        <v>777</v>
      </c>
      <c r="D180" s="24" t="s">
        <v>1368</v>
      </c>
    </row>
    <row r="181" spans="1:4" ht="62.4" x14ac:dyDescent="0.3">
      <c r="A181" s="22" t="s">
        <v>223</v>
      </c>
      <c r="B181" s="19" t="s">
        <v>293</v>
      </c>
      <c r="C181" s="23" t="s">
        <v>778</v>
      </c>
      <c r="D181" s="24" t="s">
        <v>1370</v>
      </c>
    </row>
    <row r="182" spans="1:4" ht="31.2" x14ac:dyDescent="0.3">
      <c r="A182" s="22" t="s">
        <v>123</v>
      </c>
      <c r="B182" s="19" t="s">
        <v>294</v>
      </c>
      <c r="C182" s="23"/>
      <c r="D182" s="24" t="s">
        <v>1369</v>
      </c>
    </row>
    <row r="183" spans="1:4" ht="46.8" x14ac:dyDescent="0.3">
      <c r="A183" s="22" t="s">
        <v>123</v>
      </c>
      <c r="B183" s="19" t="s">
        <v>295</v>
      </c>
      <c r="C183" s="23"/>
      <c r="D183" s="24" t="s">
        <v>1371</v>
      </c>
    </row>
    <row r="184" spans="1:4" ht="78" x14ac:dyDescent="0.3">
      <c r="A184" s="22" t="s">
        <v>126</v>
      </c>
      <c r="B184" s="19" t="s">
        <v>296</v>
      </c>
      <c r="C184" s="23" t="s">
        <v>716</v>
      </c>
      <c r="D184" s="24" t="s">
        <v>1372</v>
      </c>
    </row>
    <row r="185" spans="1:4" ht="78" x14ac:dyDescent="0.3">
      <c r="A185" s="22" t="s">
        <v>126</v>
      </c>
      <c r="B185" s="20" t="s">
        <v>297</v>
      </c>
      <c r="C185" s="23"/>
      <c r="D185" s="24" t="s">
        <v>1373</v>
      </c>
    </row>
    <row r="186" spans="1:4" ht="62.4" x14ac:dyDescent="0.3">
      <c r="A186" s="22" t="s">
        <v>138</v>
      </c>
      <c r="B186" s="20" t="s">
        <v>298</v>
      </c>
      <c r="C186" s="23"/>
      <c r="D186" s="24" t="s">
        <v>1374</v>
      </c>
    </row>
    <row r="187" spans="1:4" ht="46.8" x14ac:dyDescent="0.3">
      <c r="A187" s="22" t="s">
        <v>99</v>
      </c>
      <c r="B187" s="20" t="s">
        <v>299</v>
      </c>
      <c r="C187" s="23" t="s">
        <v>779</v>
      </c>
      <c r="D187" s="24" t="s">
        <v>1375</v>
      </c>
    </row>
    <row r="188" spans="1:4" ht="31.2" x14ac:dyDescent="0.3">
      <c r="A188" s="22" t="s">
        <v>183</v>
      </c>
      <c r="B188" s="20" t="s">
        <v>300</v>
      </c>
      <c r="C188" s="23"/>
      <c r="D188" s="24" t="s">
        <v>1376</v>
      </c>
    </row>
    <row r="189" spans="1:4" x14ac:dyDescent="0.3">
      <c r="A189" s="22"/>
      <c r="B189" s="18" t="s">
        <v>301</v>
      </c>
      <c r="C189" s="23"/>
      <c r="D189" s="24"/>
    </row>
    <row r="190" spans="1:4" ht="78" x14ac:dyDescent="0.3">
      <c r="A190" s="22" t="s">
        <v>71</v>
      </c>
      <c r="B190" s="19" t="s">
        <v>302</v>
      </c>
      <c r="C190" s="23" t="s">
        <v>780</v>
      </c>
      <c r="D190" s="24" t="s">
        <v>1377</v>
      </c>
    </row>
    <row r="191" spans="1:4" ht="78" x14ac:dyDescent="0.3">
      <c r="A191" s="22" t="s">
        <v>75</v>
      </c>
      <c r="B191" s="12" t="s">
        <v>551</v>
      </c>
      <c r="C191" s="23"/>
      <c r="D191" s="24" t="s">
        <v>1378</v>
      </c>
    </row>
    <row r="192" spans="1:4" ht="57.6" x14ac:dyDescent="0.3">
      <c r="A192" s="22" t="s">
        <v>106</v>
      </c>
      <c r="B192" s="19" t="s">
        <v>303</v>
      </c>
      <c r="C192" s="23" t="s">
        <v>781</v>
      </c>
      <c r="D192" s="24" t="s">
        <v>1379</v>
      </c>
    </row>
    <row r="193" spans="1:4" ht="78" x14ac:dyDescent="0.3">
      <c r="A193" s="22" t="s">
        <v>80</v>
      </c>
      <c r="B193" s="19" t="s">
        <v>304</v>
      </c>
      <c r="C193" s="23" t="s">
        <v>782</v>
      </c>
      <c r="D193" s="24" t="s">
        <v>1380</v>
      </c>
    </row>
    <row r="194" spans="1:4" ht="46.8" x14ac:dyDescent="0.3">
      <c r="A194" s="22" t="s">
        <v>223</v>
      </c>
      <c r="B194" s="19" t="s">
        <v>305</v>
      </c>
      <c r="C194" s="23"/>
      <c r="D194" s="24" t="s">
        <v>1381</v>
      </c>
    </row>
    <row r="195" spans="1:4" ht="31.2" x14ac:dyDescent="0.3">
      <c r="A195" s="22" t="s">
        <v>131</v>
      </c>
      <c r="B195" s="19" t="s">
        <v>306</v>
      </c>
      <c r="C195" s="23"/>
      <c r="D195" s="24" t="s">
        <v>1382</v>
      </c>
    </row>
    <row r="196" spans="1:4" x14ac:dyDescent="0.3">
      <c r="A196" s="22"/>
      <c r="B196" s="18" t="s">
        <v>307</v>
      </c>
      <c r="C196" s="23"/>
      <c r="D196" s="24"/>
    </row>
    <row r="197" spans="1:4" ht="31.2" x14ac:dyDescent="0.3">
      <c r="A197" s="22" t="s">
        <v>106</v>
      </c>
      <c r="B197" s="19" t="s">
        <v>308</v>
      </c>
      <c r="C197" s="23"/>
      <c r="D197" s="24" t="s">
        <v>1383</v>
      </c>
    </row>
    <row r="198" spans="1:4" x14ac:dyDescent="0.3">
      <c r="A198" s="22"/>
      <c r="B198" s="18" t="s">
        <v>309</v>
      </c>
      <c r="C198" s="23"/>
      <c r="D198" s="24"/>
    </row>
    <row r="199" spans="1:4" ht="62.4" x14ac:dyDescent="0.3">
      <c r="A199" s="22" t="s">
        <v>106</v>
      </c>
      <c r="B199" s="19" t="s">
        <v>310</v>
      </c>
      <c r="C199" s="23" t="s">
        <v>732</v>
      </c>
      <c r="D199" s="24" t="s">
        <v>1384</v>
      </c>
    </row>
    <row r="200" spans="1:4" ht="109.2" x14ac:dyDescent="0.3">
      <c r="A200" s="22" t="s">
        <v>106</v>
      </c>
      <c r="B200" s="19" t="s">
        <v>311</v>
      </c>
      <c r="C200" s="23" t="s">
        <v>783</v>
      </c>
      <c r="D200" s="24" t="s">
        <v>1385</v>
      </c>
    </row>
    <row r="201" spans="1:4" ht="46.8" x14ac:dyDescent="0.3">
      <c r="A201" s="22" t="s">
        <v>78</v>
      </c>
      <c r="B201" s="19" t="s">
        <v>312</v>
      </c>
      <c r="C201" s="23"/>
      <c r="D201" s="24" t="s">
        <v>1386</v>
      </c>
    </row>
    <row r="202" spans="1:4" ht="109.2" x14ac:dyDescent="0.3">
      <c r="A202" s="22" t="s">
        <v>78</v>
      </c>
      <c r="B202" s="19" t="s">
        <v>313</v>
      </c>
      <c r="C202" s="23" t="s">
        <v>784</v>
      </c>
      <c r="D202" s="24" t="s">
        <v>1387</v>
      </c>
    </row>
    <row r="203" spans="1:4" ht="124.8" x14ac:dyDescent="0.3">
      <c r="A203" s="22" t="s">
        <v>82</v>
      </c>
      <c r="B203" s="19" t="s">
        <v>314</v>
      </c>
      <c r="C203" s="23" t="s">
        <v>785</v>
      </c>
      <c r="D203" s="24" t="s">
        <v>1388</v>
      </c>
    </row>
    <row r="204" spans="1:4" ht="46.8" x14ac:dyDescent="0.3">
      <c r="A204" s="22" t="s">
        <v>84</v>
      </c>
      <c r="B204" s="19" t="s">
        <v>315</v>
      </c>
      <c r="C204" s="23" t="s">
        <v>786</v>
      </c>
      <c r="D204" s="24" t="s">
        <v>1389</v>
      </c>
    </row>
    <row r="205" spans="1:4" ht="93.6" x14ac:dyDescent="0.3">
      <c r="A205" s="22" t="s">
        <v>84</v>
      </c>
      <c r="B205" s="19" t="s">
        <v>316</v>
      </c>
      <c r="C205" s="23" t="s">
        <v>787</v>
      </c>
      <c r="D205" s="24" t="s">
        <v>1390</v>
      </c>
    </row>
    <row r="206" spans="1:4" x14ac:dyDescent="0.3">
      <c r="A206" s="22"/>
      <c r="B206" s="18" t="s">
        <v>317</v>
      </c>
      <c r="C206" s="23"/>
      <c r="D206" s="24"/>
    </row>
    <row r="207" spans="1:4" ht="124.8" x14ac:dyDescent="0.3">
      <c r="A207" s="22" t="s">
        <v>71</v>
      </c>
      <c r="B207" s="19" t="s">
        <v>318</v>
      </c>
      <c r="C207" s="23" t="s">
        <v>788</v>
      </c>
      <c r="D207" s="24" t="s">
        <v>1391</v>
      </c>
    </row>
    <row r="208" spans="1:4" ht="31.2" x14ac:dyDescent="0.3">
      <c r="A208" s="22" t="s">
        <v>71</v>
      </c>
      <c r="B208" s="19" t="s">
        <v>319</v>
      </c>
      <c r="C208" s="23" t="s">
        <v>789</v>
      </c>
      <c r="D208" s="24" t="s">
        <v>1392</v>
      </c>
    </row>
    <row r="209" spans="1:4" ht="46.8" x14ac:dyDescent="0.3">
      <c r="A209" s="22" t="s">
        <v>75</v>
      </c>
      <c r="B209" s="19" t="s">
        <v>320</v>
      </c>
      <c r="C209" s="23"/>
      <c r="D209" s="24" t="s">
        <v>1393</v>
      </c>
    </row>
    <row r="210" spans="1:4" ht="31.2" x14ac:dyDescent="0.3">
      <c r="A210" s="22" t="s">
        <v>111</v>
      </c>
      <c r="B210" s="19" t="s">
        <v>321</v>
      </c>
      <c r="C210" s="23"/>
      <c r="D210" s="24" t="s">
        <v>1394</v>
      </c>
    </row>
    <row r="211" spans="1:4" ht="31.2" x14ac:dyDescent="0.3">
      <c r="A211" s="22" t="s">
        <v>150</v>
      </c>
      <c r="B211" s="19" t="s">
        <v>322</v>
      </c>
      <c r="C211" s="23" t="s">
        <v>790</v>
      </c>
      <c r="D211" s="24" t="s">
        <v>1395</v>
      </c>
    </row>
    <row r="212" spans="1:4" ht="31.2" x14ac:dyDescent="0.3">
      <c r="A212" s="22" t="s">
        <v>269</v>
      </c>
      <c r="B212" s="19" t="s">
        <v>323</v>
      </c>
      <c r="C212" s="23" t="s">
        <v>791</v>
      </c>
      <c r="D212" s="25" t="s">
        <v>1395</v>
      </c>
    </row>
    <row r="213" spans="1:4" ht="31.2" x14ac:dyDescent="0.3">
      <c r="A213" s="22" t="s">
        <v>162</v>
      </c>
      <c r="B213" s="19" t="s">
        <v>324</v>
      </c>
      <c r="C213" s="23" t="s">
        <v>792</v>
      </c>
      <c r="D213" s="24" t="s">
        <v>1396</v>
      </c>
    </row>
    <row r="214" spans="1:4" ht="31.2" x14ac:dyDescent="0.3">
      <c r="A214" s="22" t="s">
        <v>90</v>
      </c>
      <c r="B214" s="19" t="s">
        <v>325</v>
      </c>
      <c r="C214" s="23" t="s">
        <v>793</v>
      </c>
      <c r="D214" s="24" t="s">
        <v>1397</v>
      </c>
    </row>
    <row r="215" spans="1:4" ht="46.8" x14ac:dyDescent="0.3">
      <c r="A215" s="22" t="s">
        <v>138</v>
      </c>
      <c r="B215" s="19" t="s">
        <v>326</v>
      </c>
      <c r="C215" s="23" t="s">
        <v>794</v>
      </c>
      <c r="D215" s="24" t="s">
        <v>1398</v>
      </c>
    </row>
    <row r="216" spans="1:4" x14ac:dyDescent="0.3">
      <c r="A216" s="22"/>
      <c r="B216" s="18" t="s">
        <v>327</v>
      </c>
      <c r="C216" s="23"/>
      <c r="D216" s="24"/>
    </row>
    <row r="217" spans="1:4" ht="156" x14ac:dyDescent="0.3">
      <c r="A217" s="22" t="s">
        <v>111</v>
      </c>
      <c r="B217" s="19" t="s">
        <v>328</v>
      </c>
      <c r="C217" s="23" t="s">
        <v>795</v>
      </c>
      <c r="D217" s="24" t="s">
        <v>1399</v>
      </c>
    </row>
    <row r="218" spans="1:4" ht="31.2" x14ac:dyDescent="0.3">
      <c r="A218" s="22" t="s">
        <v>150</v>
      </c>
      <c r="B218" s="19" t="s">
        <v>329</v>
      </c>
      <c r="C218" s="23" t="s">
        <v>796</v>
      </c>
      <c r="D218" s="24" t="s">
        <v>1400</v>
      </c>
    </row>
    <row r="219" spans="1:4" ht="46.8" x14ac:dyDescent="0.3">
      <c r="A219" s="22" t="s">
        <v>269</v>
      </c>
      <c r="B219" s="19" t="s">
        <v>330</v>
      </c>
      <c r="C219" s="23"/>
      <c r="D219" s="24" t="s">
        <v>1401</v>
      </c>
    </row>
    <row r="220" spans="1:4" ht="62.4" x14ac:dyDescent="0.3">
      <c r="A220" s="22" t="s">
        <v>223</v>
      </c>
      <c r="B220" s="19" t="s">
        <v>331</v>
      </c>
      <c r="C220" s="23"/>
      <c r="D220" s="24" t="s">
        <v>1402</v>
      </c>
    </row>
    <row r="221" spans="1:4" ht="62.4" x14ac:dyDescent="0.3">
      <c r="A221" s="22" t="s">
        <v>84</v>
      </c>
      <c r="B221" s="19" t="s">
        <v>332</v>
      </c>
      <c r="C221" s="23" t="s">
        <v>797</v>
      </c>
      <c r="D221" s="24" t="s">
        <v>1403</v>
      </c>
    </row>
    <row r="222" spans="1:4" x14ac:dyDescent="0.3">
      <c r="A222" s="22" t="s">
        <v>84</v>
      </c>
      <c r="B222" s="19" t="s">
        <v>333</v>
      </c>
      <c r="C222" s="23"/>
      <c r="D222" s="24"/>
    </row>
    <row r="223" spans="1:4" ht="156" x14ac:dyDescent="0.3">
      <c r="A223" s="22" t="s">
        <v>84</v>
      </c>
      <c r="B223" s="19" t="s">
        <v>334</v>
      </c>
      <c r="C223" s="23" t="s">
        <v>798</v>
      </c>
      <c r="D223" s="24" t="s">
        <v>1404</v>
      </c>
    </row>
    <row r="224" spans="1:4" ht="31.2" x14ac:dyDescent="0.3">
      <c r="A224" s="22" t="s">
        <v>131</v>
      </c>
      <c r="B224" s="19" t="s">
        <v>335</v>
      </c>
      <c r="C224" s="23"/>
      <c r="D224" s="24" t="s">
        <v>1405</v>
      </c>
    </row>
    <row r="225" spans="1:4" ht="358.8" x14ac:dyDescent="0.3">
      <c r="A225" s="22" t="s">
        <v>131</v>
      </c>
      <c r="B225" s="19" t="s">
        <v>336</v>
      </c>
      <c r="C225" s="23" t="s">
        <v>800</v>
      </c>
      <c r="D225" s="24" t="s">
        <v>1406</v>
      </c>
    </row>
    <row r="226" spans="1:4" ht="46.8" x14ac:dyDescent="0.3">
      <c r="A226" s="22" t="s">
        <v>131</v>
      </c>
      <c r="B226" s="19" t="s">
        <v>337</v>
      </c>
      <c r="C226" s="23" t="s">
        <v>799</v>
      </c>
      <c r="D226" s="24" t="s">
        <v>1407</v>
      </c>
    </row>
    <row r="227" spans="1:4" ht="31.2" x14ac:dyDescent="0.3">
      <c r="A227" s="22" t="s">
        <v>162</v>
      </c>
      <c r="B227" s="19" t="s">
        <v>338</v>
      </c>
      <c r="D227" s="24" t="s">
        <v>1408</v>
      </c>
    </row>
    <row r="228" spans="1:4" ht="31.2" x14ac:dyDescent="0.3">
      <c r="A228" s="22" t="s">
        <v>90</v>
      </c>
      <c r="B228" s="19" t="s">
        <v>339</v>
      </c>
      <c r="C228" s="23" t="s">
        <v>801</v>
      </c>
      <c r="D228" s="24" t="s">
        <v>954</v>
      </c>
    </row>
    <row r="229" spans="1:4" x14ac:dyDescent="0.3">
      <c r="A229" s="22"/>
      <c r="B229" s="18" t="s">
        <v>340</v>
      </c>
      <c r="C229" s="23"/>
      <c r="D229" s="24"/>
    </row>
    <row r="230" spans="1:4" x14ac:dyDescent="0.3">
      <c r="A230" s="22" t="s">
        <v>341</v>
      </c>
      <c r="B230" s="19" t="s">
        <v>342</v>
      </c>
      <c r="C230" s="23" t="s">
        <v>802</v>
      </c>
      <c r="D230" s="24" t="s">
        <v>1409</v>
      </c>
    </row>
    <row r="231" spans="1:4" ht="43.2" x14ac:dyDescent="0.3">
      <c r="A231" s="22" t="s">
        <v>123</v>
      </c>
      <c r="B231" s="19" t="s">
        <v>343</v>
      </c>
      <c r="C231" s="23" t="s">
        <v>803</v>
      </c>
      <c r="D231" s="24" t="s">
        <v>1410</v>
      </c>
    </row>
    <row r="232" spans="1:4" ht="31.2" x14ac:dyDescent="0.3">
      <c r="A232" s="22" t="s">
        <v>86</v>
      </c>
      <c r="B232" s="19" t="s">
        <v>344</v>
      </c>
      <c r="C232" s="23" t="s">
        <v>804</v>
      </c>
      <c r="D232" s="24" t="s">
        <v>1411</v>
      </c>
    </row>
    <row r="233" spans="1:4" ht="31.2" x14ac:dyDescent="0.3">
      <c r="A233" s="22" t="s">
        <v>138</v>
      </c>
      <c r="B233" s="19" t="s">
        <v>345</v>
      </c>
      <c r="C233" s="23" t="s">
        <v>805</v>
      </c>
      <c r="D233" s="24" t="s">
        <v>1412</v>
      </c>
    </row>
    <row r="234" spans="1:4" ht="202.8" x14ac:dyDescent="0.3">
      <c r="A234" s="22" t="s">
        <v>71</v>
      </c>
      <c r="B234" s="19" t="s">
        <v>346</v>
      </c>
      <c r="C234" s="23"/>
      <c r="D234" s="24" t="s">
        <v>1413</v>
      </c>
    </row>
    <row r="235" spans="1:4" ht="202.8" x14ac:dyDescent="0.3">
      <c r="A235" s="22" t="s">
        <v>78</v>
      </c>
      <c r="B235" s="19" t="s">
        <v>347</v>
      </c>
      <c r="C235" s="23" t="s">
        <v>25</v>
      </c>
      <c r="D235" s="24" t="s">
        <v>1414</v>
      </c>
    </row>
    <row r="236" spans="1:4" x14ac:dyDescent="0.3">
      <c r="A236" s="22" t="s">
        <v>86</v>
      </c>
      <c r="B236" s="19" t="s">
        <v>348</v>
      </c>
      <c r="C236" s="23"/>
      <c r="D236" s="24"/>
    </row>
    <row r="237" spans="1:4" x14ac:dyDescent="0.3">
      <c r="A237" s="22"/>
      <c r="B237" s="18" t="s">
        <v>349</v>
      </c>
      <c r="C237" s="23"/>
      <c r="D237" s="24"/>
    </row>
    <row r="238" spans="1:4" ht="93.6" x14ac:dyDescent="0.3">
      <c r="A238" s="22" t="s">
        <v>71</v>
      </c>
      <c r="B238" s="19" t="s">
        <v>350</v>
      </c>
      <c r="C238" s="23" t="s">
        <v>806</v>
      </c>
      <c r="D238" s="24" t="s">
        <v>1415</v>
      </c>
    </row>
    <row r="239" spans="1:4" ht="46.8" x14ac:dyDescent="0.3">
      <c r="A239" s="22" t="s">
        <v>71</v>
      </c>
      <c r="B239" s="19" t="s">
        <v>351</v>
      </c>
      <c r="C239" s="23" t="s">
        <v>807</v>
      </c>
      <c r="D239" s="24" t="s">
        <v>1416</v>
      </c>
    </row>
    <row r="240" spans="1:4" ht="31.2" x14ac:dyDescent="0.3">
      <c r="A240" s="22" t="s">
        <v>78</v>
      </c>
      <c r="B240" s="19" t="s">
        <v>352</v>
      </c>
      <c r="C240" s="23"/>
      <c r="D240" s="24" t="s">
        <v>1417</v>
      </c>
    </row>
    <row r="241" spans="1:4" ht="46.8" x14ac:dyDescent="0.3">
      <c r="A241" s="22" t="s">
        <v>111</v>
      </c>
      <c r="B241" s="19" t="s">
        <v>353</v>
      </c>
      <c r="C241" s="23" t="s">
        <v>808</v>
      </c>
      <c r="D241" s="24" t="s">
        <v>1418</v>
      </c>
    </row>
    <row r="242" spans="1:4" ht="43.2" x14ac:dyDescent="0.3">
      <c r="A242" s="22" t="s">
        <v>150</v>
      </c>
      <c r="B242" s="19" t="s">
        <v>354</v>
      </c>
      <c r="C242" s="23"/>
      <c r="D242" s="24" t="s">
        <v>1419</v>
      </c>
    </row>
    <row r="243" spans="1:4" ht="124.8" x14ac:dyDescent="0.3">
      <c r="A243" s="22" t="s">
        <v>269</v>
      </c>
      <c r="B243" s="19" t="s">
        <v>355</v>
      </c>
      <c r="C243" s="23" t="s">
        <v>809</v>
      </c>
      <c r="D243" s="24" t="s">
        <v>1420</v>
      </c>
    </row>
    <row r="244" spans="1:4" ht="31.2" x14ac:dyDescent="0.3">
      <c r="A244" s="22" t="s">
        <v>341</v>
      </c>
      <c r="B244" s="19" t="s">
        <v>356</v>
      </c>
      <c r="C244" s="23" t="s">
        <v>810</v>
      </c>
      <c r="D244" s="24" t="s">
        <v>1421</v>
      </c>
    </row>
    <row r="245" spans="1:4" ht="78" x14ac:dyDescent="0.3">
      <c r="A245" s="22" t="s">
        <v>123</v>
      </c>
      <c r="B245" s="19" t="s">
        <v>357</v>
      </c>
      <c r="C245" s="23" t="s">
        <v>812</v>
      </c>
      <c r="D245" s="24" t="s">
        <v>1422</v>
      </c>
    </row>
    <row r="246" spans="1:4" ht="62.4" x14ac:dyDescent="0.3">
      <c r="A246" s="22" t="s">
        <v>126</v>
      </c>
      <c r="B246" s="19" t="s">
        <v>358</v>
      </c>
      <c r="C246" s="23" t="s">
        <v>811</v>
      </c>
      <c r="D246" s="24" t="s">
        <v>1423</v>
      </c>
    </row>
    <row r="247" spans="1:4" ht="31.2" x14ac:dyDescent="0.3">
      <c r="A247" s="22" t="s">
        <v>84</v>
      </c>
      <c r="B247" s="19" t="s">
        <v>359</v>
      </c>
      <c r="C247" s="23"/>
      <c r="D247" s="24" t="s">
        <v>1424</v>
      </c>
    </row>
    <row r="248" spans="1:4" ht="31.2" x14ac:dyDescent="0.3">
      <c r="A248" s="22" t="s">
        <v>86</v>
      </c>
      <c r="B248" s="19" t="s">
        <v>360</v>
      </c>
      <c r="C248" s="23" t="s">
        <v>813</v>
      </c>
      <c r="D248" s="24" t="s">
        <v>1425</v>
      </c>
    </row>
    <row r="249" spans="1:4" ht="31.2" x14ac:dyDescent="0.3">
      <c r="A249" s="22" t="s">
        <v>90</v>
      </c>
      <c r="B249" s="19" t="s">
        <v>361</v>
      </c>
      <c r="C249" s="23" t="s">
        <v>4</v>
      </c>
      <c r="D249" s="24" t="s">
        <v>1426</v>
      </c>
    </row>
    <row r="250" spans="1:4" x14ac:dyDescent="0.3">
      <c r="A250" s="22" t="s">
        <v>94</v>
      </c>
      <c r="B250" s="19" t="s">
        <v>362</v>
      </c>
      <c r="C250" s="23" t="s">
        <v>814</v>
      </c>
      <c r="D250" s="24"/>
    </row>
    <row r="251" spans="1:4" ht="156" x14ac:dyDescent="0.3">
      <c r="A251" s="22" t="s">
        <v>92</v>
      </c>
      <c r="B251" s="19" t="s">
        <v>363</v>
      </c>
      <c r="C251" s="2" t="s">
        <v>816</v>
      </c>
      <c r="D251" s="24" t="s">
        <v>1428</v>
      </c>
    </row>
    <row r="252" spans="1:4" ht="31.2" x14ac:dyDescent="0.3">
      <c r="A252" s="22" t="s">
        <v>138</v>
      </c>
      <c r="B252" s="19" t="s">
        <v>364</v>
      </c>
      <c r="C252" s="23" t="s">
        <v>815</v>
      </c>
      <c r="D252" s="24" t="s">
        <v>1427</v>
      </c>
    </row>
    <row r="1048576" spans="4:4" x14ac:dyDescent="0.3">
      <c r="D1048576" s="26"/>
    </row>
  </sheetData>
  <pageMargins left="0.25" right="0.25" top="0.75" bottom="0.75" header="0.3" footer="0.3"/>
  <pageSetup scale="66" fitToHeight="0" orientation="landscape"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CEC6A7D-47BA-4AFE-ACC7-F115DD685692}">
  <sheetPr>
    <pageSetUpPr fitToPage="1"/>
  </sheetPr>
  <dimension ref="A1:O31"/>
  <sheetViews>
    <sheetView workbookViewId="0">
      <selection activeCell="B1" sqref="B1:B1048576"/>
    </sheetView>
  </sheetViews>
  <sheetFormatPr defaultRowHeight="14.4" x14ac:dyDescent="0.3"/>
  <cols>
    <col min="1" max="1" width="15.5546875" customWidth="1"/>
    <col min="2" max="2" width="13.21875" customWidth="1"/>
    <col min="3" max="3" width="5.21875" bestFit="1" customWidth="1"/>
    <col min="4" max="4" width="22.5546875" bestFit="1" customWidth="1"/>
    <col min="5" max="5" width="15.21875" bestFit="1" customWidth="1"/>
    <col min="7" max="7" width="10" bestFit="1" customWidth="1"/>
    <col min="11" max="11" width="10.5546875" bestFit="1" customWidth="1"/>
    <col min="12" max="12" width="22.21875" bestFit="1" customWidth="1"/>
    <col min="14" max="14" width="21.44140625" bestFit="1" customWidth="1"/>
    <col min="15" max="15" width="16.21875" bestFit="1" customWidth="1"/>
  </cols>
  <sheetData>
    <row r="1" spans="1:15" x14ac:dyDescent="0.3">
      <c r="A1" s="7" t="s">
        <v>0</v>
      </c>
      <c r="B1" s="7" t="s">
        <v>1429</v>
      </c>
      <c r="C1" s="7" t="s">
        <v>1</v>
      </c>
      <c r="D1" s="7" t="s">
        <v>365</v>
      </c>
      <c r="E1" s="7" t="s">
        <v>2</v>
      </c>
      <c r="F1" s="7" t="s">
        <v>29</v>
      </c>
      <c r="G1" s="7" t="s">
        <v>3</v>
      </c>
      <c r="H1" s="7" t="s">
        <v>4</v>
      </c>
      <c r="I1" s="7" t="s">
        <v>5</v>
      </c>
      <c r="J1" s="7" t="s">
        <v>6</v>
      </c>
      <c r="K1" s="7" t="s">
        <v>7</v>
      </c>
      <c r="L1" s="7" t="s">
        <v>8</v>
      </c>
      <c r="M1" s="7" t="s">
        <v>9</v>
      </c>
      <c r="N1" s="7" t="s">
        <v>10</v>
      </c>
      <c r="O1" s="7" t="s">
        <v>11</v>
      </c>
    </row>
    <row r="2" spans="1:15" x14ac:dyDescent="0.3">
      <c r="A2" s="7"/>
      <c r="B2" s="7" t="s">
        <v>1430</v>
      </c>
      <c r="C2" s="7">
        <v>37</v>
      </c>
      <c r="D2" s="7">
        <v>1</v>
      </c>
      <c r="E2" s="7"/>
      <c r="F2" s="7"/>
      <c r="G2" s="7" t="s">
        <v>41</v>
      </c>
      <c r="H2" s="7">
        <v>16</v>
      </c>
      <c r="I2" s="7">
        <v>11.42</v>
      </c>
      <c r="J2" s="7"/>
      <c r="K2" s="7">
        <v>11.28</v>
      </c>
      <c r="L2" s="7"/>
      <c r="M2" s="7"/>
      <c r="N2" s="7"/>
      <c r="O2" s="7"/>
    </row>
    <row r="3" spans="1:15" x14ac:dyDescent="0.3">
      <c r="A3" s="7"/>
      <c r="B3" s="7" t="s">
        <v>1431</v>
      </c>
      <c r="C3" s="7">
        <v>26</v>
      </c>
      <c r="D3" s="7">
        <v>2</v>
      </c>
      <c r="E3" s="7" t="s">
        <v>366</v>
      </c>
      <c r="F3" s="7"/>
      <c r="G3" s="7" t="s">
        <v>13</v>
      </c>
      <c r="H3" s="7">
        <v>7.42</v>
      </c>
      <c r="I3" s="7"/>
      <c r="J3" s="7"/>
      <c r="K3" s="7">
        <v>4.4000000000000004</v>
      </c>
      <c r="L3" s="7"/>
      <c r="M3" s="7"/>
      <c r="N3" s="7"/>
      <c r="O3" s="7"/>
    </row>
    <row r="4" spans="1:15" x14ac:dyDescent="0.3">
      <c r="A4" s="7"/>
      <c r="B4" s="7" t="s">
        <v>15</v>
      </c>
      <c r="C4" s="7">
        <v>54</v>
      </c>
      <c r="D4" s="7">
        <v>3</v>
      </c>
      <c r="E4" s="7" t="s">
        <v>367</v>
      </c>
      <c r="F4" s="7"/>
      <c r="G4" s="7" t="s">
        <v>13</v>
      </c>
      <c r="H4" s="7">
        <v>6.12</v>
      </c>
      <c r="I4" s="7"/>
      <c r="J4" s="7"/>
      <c r="K4" s="7" t="s">
        <v>368</v>
      </c>
      <c r="L4" s="7" t="s">
        <v>368</v>
      </c>
      <c r="M4" s="7"/>
      <c r="N4" s="7"/>
      <c r="O4" s="7"/>
    </row>
    <row r="5" spans="1:15" x14ac:dyDescent="0.3">
      <c r="A5" s="7"/>
      <c r="B5" s="7" t="s">
        <v>1432</v>
      </c>
      <c r="C5" s="7">
        <v>58</v>
      </c>
      <c r="D5" s="7">
        <v>4</v>
      </c>
      <c r="E5" s="7" t="s">
        <v>366</v>
      </c>
      <c r="F5" s="7"/>
      <c r="G5" s="7" t="s">
        <v>41</v>
      </c>
      <c r="H5" s="7">
        <v>15.19</v>
      </c>
      <c r="I5" s="7"/>
      <c r="J5" s="7"/>
      <c r="K5" s="7">
        <v>7.37</v>
      </c>
      <c r="L5" s="7" t="s">
        <v>368</v>
      </c>
      <c r="M5" s="7"/>
      <c r="N5" s="7"/>
      <c r="O5" s="7"/>
    </row>
    <row r="6" spans="1:15" x14ac:dyDescent="0.3">
      <c r="A6" s="7"/>
      <c r="B6" s="7" t="s">
        <v>1433</v>
      </c>
      <c r="C6" s="7">
        <v>54</v>
      </c>
      <c r="D6" s="7">
        <v>5</v>
      </c>
      <c r="E6" s="7" t="s">
        <v>366</v>
      </c>
      <c r="F6" s="7"/>
      <c r="G6" s="7" t="s">
        <v>41</v>
      </c>
      <c r="H6" s="7">
        <v>7.42</v>
      </c>
      <c r="I6" s="7"/>
      <c r="J6" s="7"/>
      <c r="K6" s="7" t="s">
        <v>368</v>
      </c>
      <c r="L6" s="7"/>
      <c r="M6" s="7"/>
      <c r="N6" s="7" t="s">
        <v>369</v>
      </c>
      <c r="O6" s="7"/>
    </row>
    <row r="7" spans="1:15" x14ac:dyDescent="0.3">
      <c r="A7" s="7"/>
      <c r="B7" s="7" t="s">
        <v>1434</v>
      </c>
      <c r="C7" s="7">
        <v>45</v>
      </c>
      <c r="D7" s="7">
        <v>6</v>
      </c>
      <c r="E7" s="7" t="s">
        <v>370</v>
      </c>
      <c r="F7" s="7"/>
      <c r="G7" s="7" t="s">
        <v>13</v>
      </c>
      <c r="H7" s="7">
        <v>10.08</v>
      </c>
      <c r="I7" s="7"/>
      <c r="J7" s="7"/>
      <c r="K7" s="7">
        <v>6.17</v>
      </c>
      <c r="L7" s="7">
        <v>9</v>
      </c>
      <c r="M7" s="7"/>
      <c r="N7" s="7"/>
      <c r="O7" s="7">
        <v>8.27</v>
      </c>
    </row>
    <row r="8" spans="1:15" x14ac:dyDescent="0.3">
      <c r="A8" s="7"/>
      <c r="B8" s="7" t="s">
        <v>51</v>
      </c>
      <c r="C8" s="7">
        <v>69</v>
      </c>
      <c r="D8" s="7">
        <v>7</v>
      </c>
      <c r="E8" s="7" t="s">
        <v>370</v>
      </c>
      <c r="F8" s="7"/>
      <c r="G8" s="7" t="s">
        <v>13</v>
      </c>
      <c r="H8" s="7">
        <v>13.27</v>
      </c>
      <c r="I8" s="7"/>
      <c r="J8" s="7"/>
      <c r="K8" s="7">
        <v>5.45</v>
      </c>
      <c r="L8" s="7">
        <v>10.24</v>
      </c>
      <c r="M8" s="7">
        <v>1.29</v>
      </c>
      <c r="N8" s="7" t="s">
        <v>371</v>
      </c>
      <c r="O8" s="7">
        <v>8.41</v>
      </c>
    </row>
    <row r="9" spans="1:15" x14ac:dyDescent="0.3">
      <c r="A9" s="7"/>
      <c r="B9" s="7" t="s">
        <v>1435</v>
      </c>
      <c r="C9" s="7">
        <v>59</v>
      </c>
      <c r="D9" s="7">
        <v>8</v>
      </c>
      <c r="E9" s="7" t="s">
        <v>370</v>
      </c>
      <c r="F9" s="7"/>
      <c r="G9" s="7" t="s">
        <v>41</v>
      </c>
      <c r="H9" s="7">
        <v>17.05</v>
      </c>
      <c r="I9" s="7"/>
      <c r="J9" s="7"/>
      <c r="K9" s="7"/>
      <c r="L9" s="7">
        <v>6.31</v>
      </c>
      <c r="M9" s="7"/>
      <c r="N9" s="7" t="s">
        <v>372</v>
      </c>
      <c r="O9" s="7"/>
    </row>
    <row r="10" spans="1:15" x14ac:dyDescent="0.3">
      <c r="A10" s="7"/>
      <c r="B10" s="7" t="s">
        <v>1436</v>
      </c>
      <c r="C10" s="7">
        <v>24</v>
      </c>
      <c r="D10" s="7">
        <v>9</v>
      </c>
      <c r="E10" s="7" t="s">
        <v>373</v>
      </c>
      <c r="F10" s="7"/>
      <c r="G10" s="7" t="s">
        <v>41</v>
      </c>
      <c r="H10" s="7">
        <v>14.27</v>
      </c>
      <c r="I10" s="7"/>
      <c r="J10" s="7"/>
      <c r="K10" s="7">
        <v>9.3000000000000007</v>
      </c>
      <c r="L10" s="7">
        <v>12.56</v>
      </c>
      <c r="M10" s="7"/>
      <c r="N10" s="7" t="s">
        <v>374</v>
      </c>
      <c r="O10" s="7">
        <v>12</v>
      </c>
    </row>
    <row r="11" spans="1:15" x14ac:dyDescent="0.3">
      <c r="A11" s="7"/>
      <c r="B11" s="7" t="s">
        <v>1437</v>
      </c>
      <c r="C11" s="7">
        <v>58</v>
      </c>
      <c r="D11" s="7">
        <v>10</v>
      </c>
      <c r="E11" s="7" t="s">
        <v>373</v>
      </c>
      <c r="F11" s="7"/>
      <c r="G11" s="7" t="s">
        <v>41</v>
      </c>
      <c r="H11" s="7">
        <v>19.2</v>
      </c>
      <c r="I11" s="7"/>
      <c r="J11" s="7"/>
      <c r="K11" s="7">
        <v>13.35</v>
      </c>
      <c r="L11" s="7"/>
      <c r="M11" s="7"/>
      <c r="N11" s="7" t="s">
        <v>375</v>
      </c>
      <c r="O11" s="7">
        <v>17.52</v>
      </c>
    </row>
    <row r="12" spans="1:15" x14ac:dyDescent="0.3">
      <c r="A12" s="7"/>
      <c r="B12" s="7" t="s">
        <v>1438</v>
      </c>
      <c r="C12" s="7">
        <v>49</v>
      </c>
      <c r="D12" s="7">
        <v>11</v>
      </c>
      <c r="E12" s="7" t="s">
        <v>373</v>
      </c>
      <c r="F12" s="7"/>
      <c r="G12" s="7" t="s">
        <v>13</v>
      </c>
      <c r="H12" s="7">
        <v>21.13</v>
      </c>
      <c r="I12" s="7"/>
      <c r="J12" s="7"/>
      <c r="K12" s="7">
        <v>11.47</v>
      </c>
      <c r="L12" s="7"/>
      <c r="M12" s="7"/>
      <c r="N12" s="7"/>
      <c r="O12" s="7">
        <v>20.5</v>
      </c>
    </row>
    <row r="13" spans="1:15" x14ac:dyDescent="0.3">
      <c r="A13" s="7"/>
      <c r="B13" s="7" t="s">
        <v>1439</v>
      </c>
      <c r="C13" s="7">
        <v>20</v>
      </c>
      <c r="D13" s="7">
        <v>12</v>
      </c>
      <c r="E13" s="7" t="s">
        <v>373</v>
      </c>
      <c r="F13" s="7"/>
      <c r="G13" s="7" t="s">
        <v>41</v>
      </c>
      <c r="H13" s="7">
        <v>11.21</v>
      </c>
      <c r="I13" s="7"/>
      <c r="J13" s="7"/>
      <c r="K13" s="7">
        <v>7</v>
      </c>
      <c r="L13" s="7">
        <v>10.35</v>
      </c>
      <c r="M13" s="7"/>
      <c r="N13" s="7"/>
      <c r="O13" s="7"/>
    </row>
    <row r="14" spans="1:15" s="4" customFormat="1" x14ac:dyDescent="0.3">
      <c r="A14" s="9"/>
      <c r="B14" s="9" t="s">
        <v>1440</v>
      </c>
      <c r="C14" s="9">
        <v>71</v>
      </c>
      <c r="D14" s="9">
        <v>13</v>
      </c>
      <c r="E14" s="9"/>
      <c r="F14" s="9"/>
      <c r="G14" s="9"/>
      <c r="H14" s="9"/>
      <c r="I14" s="9"/>
      <c r="J14" s="9"/>
      <c r="K14" s="9"/>
      <c r="L14" s="9"/>
      <c r="M14" s="9"/>
      <c r="N14" s="9"/>
      <c r="O14" s="9"/>
    </row>
    <row r="15" spans="1:15" x14ac:dyDescent="0.3">
      <c r="A15" s="7"/>
      <c r="B15" s="7" t="s">
        <v>1441</v>
      </c>
      <c r="C15" s="7">
        <v>18</v>
      </c>
      <c r="D15" s="7">
        <v>14</v>
      </c>
      <c r="E15" s="7" t="s">
        <v>366</v>
      </c>
      <c r="F15" s="7"/>
      <c r="G15" s="7" t="s">
        <v>13</v>
      </c>
      <c r="H15" s="7">
        <v>12</v>
      </c>
      <c r="I15" s="7"/>
      <c r="J15" s="7"/>
      <c r="K15" s="7">
        <v>7.36</v>
      </c>
      <c r="L15" s="7"/>
      <c r="M15" s="7"/>
      <c r="N15" s="7"/>
      <c r="O15" s="7"/>
    </row>
    <row r="16" spans="1:15" x14ac:dyDescent="0.3">
      <c r="A16" s="7"/>
      <c r="B16" s="7" t="s">
        <v>1442</v>
      </c>
      <c r="C16" s="7">
        <v>53</v>
      </c>
      <c r="D16" s="7">
        <v>15</v>
      </c>
      <c r="E16" s="7" t="s">
        <v>366</v>
      </c>
      <c r="F16" s="7"/>
      <c r="G16" s="7" t="s">
        <v>13</v>
      </c>
      <c r="H16" s="7">
        <v>16</v>
      </c>
      <c r="I16" s="7"/>
      <c r="J16" s="7"/>
      <c r="K16" s="7"/>
      <c r="L16" s="7"/>
      <c r="M16" s="7"/>
      <c r="N16" s="7"/>
      <c r="O16" s="7"/>
    </row>
    <row r="17" spans="1:15" ht="43.2" x14ac:dyDescent="0.3">
      <c r="A17" s="10" t="s">
        <v>376</v>
      </c>
      <c r="B17" s="7" t="s">
        <v>1443</v>
      </c>
      <c r="C17" s="7">
        <v>52</v>
      </c>
      <c r="D17" s="7">
        <v>16</v>
      </c>
      <c r="E17" s="7"/>
      <c r="F17" s="7"/>
      <c r="G17" s="7" t="s">
        <v>41</v>
      </c>
      <c r="H17" s="7"/>
      <c r="I17" s="7"/>
      <c r="J17" s="7"/>
      <c r="K17" s="7">
        <v>7.2</v>
      </c>
      <c r="L17" s="7"/>
      <c r="M17" s="7"/>
      <c r="N17" s="7" t="s">
        <v>377</v>
      </c>
      <c r="O17" s="7"/>
    </row>
    <row r="18" spans="1:15" x14ac:dyDescent="0.3">
      <c r="A18" s="7" t="s">
        <v>378</v>
      </c>
      <c r="B18" s="7" t="s">
        <v>1444</v>
      </c>
      <c r="C18" s="7"/>
      <c r="D18" s="7">
        <v>17</v>
      </c>
      <c r="E18" s="7"/>
      <c r="F18" s="7"/>
      <c r="G18" s="7" t="s">
        <v>13</v>
      </c>
      <c r="H18" s="7">
        <v>32.22</v>
      </c>
      <c r="I18" s="7"/>
      <c r="J18" s="7"/>
      <c r="K18" s="7">
        <v>19.41</v>
      </c>
      <c r="L18" s="7"/>
      <c r="M18" s="7"/>
      <c r="N18" s="7"/>
      <c r="O18" s="7"/>
    </row>
    <row r="19" spans="1:15" x14ac:dyDescent="0.3">
      <c r="A19" s="7"/>
      <c r="B19" s="7" t="s">
        <v>1445</v>
      </c>
      <c r="C19" s="7"/>
      <c r="D19" s="7">
        <v>18</v>
      </c>
      <c r="E19" s="7"/>
      <c r="F19" s="7"/>
      <c r="G19" s="7" t="s">
        <v>13</v>
      </c>
      <c r="H19" s="7"/>
      <c r="I19" s="7"/>
      <c r="J19" s="7"/>
      <c r="K19" s="7"/>
      <c r="L19" s="7"/>
      <c r="M19" s="7"/>
      <c r="N19" s="7"/>
      <c r="O19" s="7"/>
    </row>
    <row r="20" spans="1:15" x14ac:dyDescent="0.3">
      <c r="A20" s="7"/>
      <c r="B20" s="7" t="s">
        <v>1446</v>
      </c>
      <c r="C20" s="7"/>
      <c r="D20" s="7">
        <v>19</v>
      </c>
      <c r="E20" s="7"/>
      <c r="F20" s="7"/>
      <c r="G20" s="7" t="s">
        <v>13</v>
      </c>
      <c r="H20" s="7"/>
      <c r="I20" s="7"/>
      <c r="J20" s="7"/>
      <c r="K20" s="7"/>
      <c r="L20" s="7"/>
      <c r="M20" s="7"/>
      <c r="N20" s="7"/>
      <c r="O20" s="7"/>
    </row>
    <row r="21" spans="1:15" s="5" customFormat="1" x14ac:dyDescent="0.3">
      <c r="A21" s="11"/>
      <c r="B21" s="11" t="s">
        <v>1447</v>
      </c>
      <c r="C21" s="11">
        <v>24</v>
      </c>
      <c r="D21" s="11"/>
      <c r="E21" s="11" t="s">
        <v>373</v>
      </c>
      <c r="F21" s="11"/>
      <c r="G21" s="11" t="s">
        <v>13</v>
      </c>
      <c r="H21" s="11">
        <v>8.5299999999999994</v>
      </c>
      <c r="I21" s="11"/>
      <c r="J21" s="11"/>
      <c r="K21" s="11">
        <v>5</v>
      </c>
      <c r="L21" s="11"/>
      <c r="M21" s="11"/>
      <c r="N21" s="11"/>
      <c r="O21" s="11"/>
    </row>
    <row r="22" spans="1:15" x14ac:dyDescent="0.3">
      <c r="A22" s="7"/>
      <c r="B22" s="7" t="s">
        <v>1448</v>
      </c>
      <c r="C22" s="7">
        <v>25</v>
      </c>
      <c r="D22" s="7">
        <v>20</v>
      </c>
      <c r="E22" s="7"/>
      <c r="F22" s="7"/>
      <c r="G22" s="7" t="s">
        <v>41</v>
      </c>
      <c r="H22" s="7"/>
      <c r="I22" s="7"/>
      <c r="J22" s="7"/>
      <c r="K22" s="7"/>
      <c r="L22" s="7"/>
      <c r="M22" s="7"/>
      <c r="N22" s="7"/>
      <c r="O22" s="7"/>
    </row>
    <row r="23" spans="1:15" x14ac:dyDescent="0.3">
      <c r="A23" s="7"/>
      <c r="B23" s="7" t="s">
        <v>1449</v>
      </c>
      <c r="C23" s="7">
        <v>33</v>
      </c>
      <c r="D23" s="7">
        <v>21</v>
      </c>
      <c r="E23" s="7"/>
      <c r="F23" s="7"/>
      <c r="G23" s="7" t="s">
        <v>13</v>
      </c>
      <c r="H23" s="7"/>
      <c r="I23" s="7"/>
      <c r="J23" s="7"/>
      <c r="K23" s="7"/>
      <c r="L23" s="7"/>
      <c r="M23" s="7"/>
      <c r="N23" s="7"/>
      <c r="O23" s="7"/>
    </row>
    <row r="31" spans="1:15" x14ac:dyDescent="0.3">
      <c r="L31">
        <f>21+28</f>
        <v>49</v>
      </c>
    </row>
  </sheetData>
  <pageMargins left="0.25" right="0.25" top="0.75" bottom="0.75" header="0.3" footer="0.3"/>
  <pageSetup scale="67" orientation="landscape"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8798266-8CF4-42A0-83DC-07A9AF37B804}">
  <sheetPr>
    <pageSetUpPr fitToPage="1"/>
  </sheetPr>
  <dimension ref="A1:E321"/>
  <sheetViews>
    <sheetView zoomScale="90" zoomScaleNormal="90" workbookViewId="0">
      <selection activeCell="A29" sqref="A29"/>
    </sheetView>
  </sheetViews>
  <sheetFormatPr defaultColWidth="9.21875" defaultRowHeight="15.6" x14ac:dyDescent="0.3"/>
  <cols>
    <col min="1" max="1" width="9.21875" style="6"/>
    <col min="2" max="2" width="180.77734375" style="8" customWidth="1"/>
    <col min="3" max="3" width="12.44140625" style="6" bestFit="1" customWidth="1"/>
    <col min="4" max="4" width="9.21875" style="1"/>
    <col min="5" max="16384" width="9.21875" style="6"/>
  </cols>
  <sheetData>
    <row r="1" spans="1:4" x14ac:dyDescent="0.3">
      <c r="A1" s="3"/>
      <c r="B1" s="12"/>
      <c r="C1" s="3" t="s">
        <v>70</v>
      </c>
      <c r="D1" s="1" t="s">
        <v>70</v>
      </c>
    </row>
    <row r="2" spans="1:4" x14ac:dyDescent="0.3">
      <c r="A2" s="3"/>
      <c r="B2" s="13" t="s">
        <v>379</v>
      </c>
      <c r="C2" s="3" t="s">
        <v>867</v>
      </c>
      <c r="D2" s="1" t="s">
        <v>1058</v>
      </c>
    </row>
    <row r="3" spans="1:4" x14ac:dyDescent="0.3">
      <c r="A3" s="3" t="s">
        <v>380</v>
      </c>
      <c r="B3" s="12" t="s">
        <v>381</v>
      </c>
      <c r="C3" s="3" t="s">
        <v>868</v>
      </c>
      <c r="D3" s="1" t="s">
        <v>1059</v>
      </c>
    </row>
    <row r="4" spans="1:4" x14ac:dyDescent="0.3">
      <c r="A4" s="3" t="s">
        <v>106</v>
      </c>
      <c r="B4" s="12" t="s">
        <v>382</v>
      </c>
      <c r="C4" s="3" t="s">
        <v>867</v>
      </c>
      <c r="D4" s="1" t="s">
        <v>1058</v>
      </c>
    </row>
    <row r="5" spans="1:4" x14ac:dyDescent="0.3">
      <c r="A5" s="3" t="s">
        <v>78</v>
      </c>
      <c r="B5" s="12" t="s">
        <v>383</v>
      </c>
      <c r="C5" s="3" t="s">
        <v>867</v>
      </c>
      <c r="D5" s="1" t="s">
        <v>1058</v>
      </c>
    </row>
    <row r="6" spans="1:4" x14ac:dyDescent="0.3">
      <c r="A6" s="3" t="s">
        <v>384</v>
      </c>
      <c r="B6" s="12" t="s">
        <v>385</v>
      </c>
      <c r="C6" s="3" t="s">
        <v>869</v>
      </c>
      <c r="D6" s="1" t="s">
        <v>1059</v>
      </c>
    </row>
    <row r="7" spans="1:4" x14ac:dyDescent="0.3">
      <c r="A7" s="3" t="s">
        <v>386</v>
      </c>
      <c r="B7" s="12" t="s">
        <v>387</v>
      </c>
      <c r="C7" s="3" t="s">
        <v>870</v>
      </c>
      <c r="D7" s="1" t="s">
        <v>1058</v>
      </c>
    </row>
    <row r="8" spans="1:4" ht="16.5" customHeight="1" x14ac:dyDescent="0.3">
      <c r="A8" s="3" t="s">
        <v>388</v>
      </c>
      <c r="B8" s="12" t="s">
        <v>389</v>
      </c>
      <c r="C8" s="3" t="s">
        <v>870</v>
      </c>
      <c r="D8" s="1" t="s">
        <v>1058</v>
      </c>
    </row>
    <row r="9" spans="1:4" ht="31.2" x14ac:dyDescent="0.3">
      <c r="A9" s="3" t="s">
        <v>390</v>
      </c>
      <c r="B9" s="12" t="s">
        <v>391</v>
      </c>
      <c r="C9" s="3" t="s">
        <v>871</v>
      </c>
    </row>
    <row r="10" spans="1:4" ht="31.2" x14ac:dyDescent="0.3">
      <c r="A10" s="3" t="s">
        <v>341</v>
      </c>
      <c r="B10" s="12" t="s">
        <v>392</v>
      </c>
      <c r="C10" s="3" t="s">
        <v>872</v>
      </c>
      <c r="D10" s="1" t="s">
        <v>1061</v>
      </c>
    </row>
    <row r="11" spans="1:4" x14ac:dyDescent="0.3">
      <c r="A11" s="3" t="s">
        <v>223</v>
      </c>
      <c r="B11" s="12" t="s">
        <v>393</v>
      </c>
      <c r="C11" s="3" t="s">
        <v>869</v>
      </c>
    </row>
    <row r="12" spans="1:4" ht="46.8" x14ac:dyDescent="0.3">
      <c r="A12" s="3" t="s">
        <v>223</v>
      </c>
      <c r="B12" s="12" t="s">
        <v>394</v>
      </c>
      <c r="C12" s="3" t="s">
        <v>873</v>
      </c>
      <c r="D12" s="1" t="s">
        <v>1060</v>
      </c>
    </row>
    <row r="13" spans="1:4" x14ac:dyDescent="0.3">
      <c r="A13" s="3" t="s">
        <v>118</v>
      </c>
      <c r="B13" s="12" t="s">
        <v>395</v>
      </c>
      <c r="C13" s="3" t="s">
        <v>869</v>
      </c>
      <c r="D13" s="1" t="s">
        <v>98</v>
      </c>
    </row>
    <row r="14" spans="1:4" x14ac:dyDescent="0.3">
      <c r="A14" s="3" t="s">
        <v>82</v>
      </c>
      <c r="B14" s="12" t="s">
        <v>396</v>
      </c>
      <c r="C14" s="3" t="s">
        <v>874</v>
      </c>
      <c r="D14" s="1" t="s">
        <v>1058</v>
      </c>
    </row>
    <row r="15" spans="1:4" x14ac:dyDescent="0.3">
      <c r="A15" s="3" t="s">
        <v>123</v>
      </c>
      <c r="B15" s="12" t="s">
        <v>397</v>
      </c>
      <c r="C15" s="3" t="s">
        <v>869</v>
      </c>
      <c r="D15" s="1" t="s">
        <v>1062</v>
      </c>
    </row>
    <row r="16" spans="1:4" x14ac:dyDescent="0.3">
      <c r="A16" s="3" t="s">
        <v>126</v>
      </c>
      <c r="B16" s="12" t="s">
        <v>398</v>
      </c>
      <c r="C16" s="3" t="s">
        <v>867</v>
      </c>
      <c r="D16" s="1" t="s">
        <v>1058</v>
      </c>
    </row>
    <row r="17" spans="1:4" x14ac:dyDescent="0.3">
      <c r="A17" s="3" t="s">
        <v>84</v>
      </c>
      <c r="B17" s="12" t="s">
        <v>399</v>
      </c>
      <c r="C17" s="3" t="s">
        <v>869</v>
      </c>
      <c r="D17" s="1" t="s">
        <v>98</v>
      </c>
    </row>
    <row r="18" spans="1:4" x14ac:dyDescent="0.3">
      <c r="A18" s="3" t="s">
        <v>158</v>
      </c>
      <c r="B18" s="12" t="s">
        <v>400</v>
      </c>
      <c r="C18" s="3" t="s">
        <v>867</v>
      </c>
      <c r="D18" s="1" t="s">
        <v>1058</v>
      </c>
    </row>
    <row r="19" spans="1:4" x14ac:dyDescent="0.3">
      <c r="A19" s="3" t="s">
        <v>162</v>
      </c>
      <c r="B19" s="12" t="s">
        <v>401</v>
      </c>
      <c r="C19" s="3" t="s">
        <v>867</v>
      </c>
      <c r="D19" s="1" t="s">
        <v>1058</v>
      </c>
    </row>
    <row r="20" spans="1:4" x14ac:dyDescent="0.3">
      <c r="A20" s="3"/>
      <c r="B20" s="13" t="s">
        <v>402</v>
      </c>
      <c r="C20" s="3"/>
    </row>
    <row r="21" spans="1:4" x14ac:dyDescent="0.3">
      <c r="A21" s="3" t="s">
        <v>71</v>
      </c>
      <c r="B21" s="12" t="s">
        <v>403</v>
      </c>
      <c r="C21" s="3" t="s">
        <v>875</v>
      </c>
      <c r="D21" s="1" t="s">
        <v>1063</v>
      </c>
    </row>
    <row r="22" spans="1:4" x14ac:dyDescent="0.3">
      <c r="A22" s="3" t="s">
        <v>380</v>
      </c>
      <c r="B22" s="12" t="s">
        <v>404</v>
      </c>
      <c r="C22" s="3" t="s">
        <v>876</v>
      </c>
      <c r="D22" s="1" t="s">
        <v>1064</v>
      </c>
    </row>
    <row r="23" spans="1:4" x14ac:dyDescent="0.3">
      <c r="A23" s="3" t="s">
        <v>106</v>
      </c>
      <c r="B23" s="12" t="s">
        <v>405</v>
      </c>
      <c r="C23" s="3" t="s">
        <v>877</v>
      </c>
    </row>
    <row r="24" spans="1:4" ht="31.2" x14ac:dyDescent="0.3">
      <c r="A24" s="3" t="s">
        <v>78</v>
      </c>
      <c r="B24" s="12" t="s">
        <v>406</v>
      </c>
      <c r="C24" s="3" t="s">
        <v>878</v>
      </c>
      <c r="D24" s="1" t="s">
        <v>1065</v>
      </c>
    </row>
    <row r="25" spans="1:4" ht="31.2" x14ac:dyDescent="0.3">
      <c r="A25" s="3" t="s">
        <v>384</v>
      </c>
      <c r="B25" s="12" t="s">
        <v>407</v>
      </c>
      <c r="C25" s="3" t="s">
        <v>879</v>
      </c>
      <c r="D25" s="1" t="s">
        <v>1066</v>
      </c>
    </row>
    <row r="26" spans="1:4" x14ac:dyDescent="0.3">
      <c r="A26" s="3" t="s">
        <v>386</v>
      </c>
      <c r="B26" s="12" t="s">
        <v>408</v>
      </c>
      <c r="C26" s="3" t="s">
        <v>815</v>
      </c>
      <c r="D26" s="1" t="s">
        <v>815</v>
      </c>
    </row>
    <row r="27" spans="1:4" x14ac:dyDescent="0.3">
      <c r="A27" s="3" t="s">
        <v>388</v>
      </c>
      <c r="B27" s="12" t="s">
        <v>409</v>
      </c>
      <c r="C27" s="17" t="s">
        <v>815</v>
      </c>
    </row>
    <row r="28" spans="1:4" ht="46.8" x14ac:dyDescent="0.3">
      <c r="A28" s="3" t="s">
        <v>390</v>
      </c>
      <c r="B28" s="12" t="s">
        <v>410</v>
      </c>
      <c r="C28" s="3" t="s">
        <v>880</v>
      </c>
      <c r="D28" s="1" t="s">
        <v>1067</v>
      </c>
    </row>
    <row r="29" spans="1:4" x14ac:dyDescent="0.3">
      <c r="A29" s="3" t="s">
        <v>341</v>
      </c>
      <c r="B29" s="12" t="s">
        <v>411</v>
      </c>
      <c r="C29" s="3" t="s">
        <v>815</v>
      </c>
      <c r="D29" s="1" t="s">
        <v>815</v>
      </c>
    </row>
    <row r="30" spans="1:4" ht="31.2" x14ac:dyDescent="0.3">
      <c r="A30" s="3" t="s">
        <v>223</v>
      </c>
      <c r="B30" s="12" t="s">
        <v>412</v>
      </c>
      <c r="C30" s="3" t="s">
        <v>881</v>
      </c>
      <c r="D30" s="1" t="s">
        <v>1068</v>
      </c>
    </row>
    <row r="31" spans="1:4" x14ac:dyDescent="0.3">
      <c r="A31" s="3" t="s">
        <v>118</v>
      </c>
      <c r="B31" s="12" t="s">
        <v>413</v>
      </c>
      <c r="C31" s="3" t="s">
        <v>882</v>
      </c>
    </row>
    <row r="32" spans="1:4" x14ac:dyDescent="0.3">
      <c r="A32" s="3" t="s">
        <v>82</v>
      </c>
      <c r="B32" s="12" t="s">
        <v>414</v>
      </c>
      <c r="C32" s="3" t="s">
        <v>883</v>
      </c>
      <c r="D32" s="1" t="s">
        <v>1069</v>
      </c>
    </row>
    <row r="33" spans="1:4" ht="31.2" x14ac:dyDescent="0.3">
      <c r="A33" s="3" t="s">
        <v>123</v>
      </c>
      <c r="B33" s="12" t="s">
        <v>415</v>
      </c>
      <c r="C33" s="3" t="s">
        <v>884</v>
      </c>
      <c r="D33" s="1" t="s">
        <v>1070</v>
      </c>
    </row>
    <row r="34" spans="1:4" x14ac:dyDescent="0.3">
      <c r="A34" s="3" t="s">
        <v>126</v>
      </c>
      <c r="B34" s="12" t="s">
        <v>416</v>
      </c>
      <c r="C34" s="3" t="s">
        <v>885</v>
      </c>
      <c r="D34" s="1" t="s">
        <v>1071</v>
      </c>
    </row>
    <row r="35" spans="1:4" ht="31.2" x14ac:dyDescent="0.3">
      <c r="A35" s="3" t="s">
        <v>84</v>
      </c>
      <c r="B35" s="12" t="s">
        <v>417</v>
      </c>
      <c r="C35" s="3" t="s">
        <v>886</v>
      </c>
      <c r="D35" s="1" t="s">
        <v>1072</v>
      </c>
    </row>
    <row r="36" spans="1:4" ht="46.8" x14ac:dyDescent="0.3">
      <c r="A36" s="3" t="s">
        <v>86</v>
      </c>
      <c r="B36" s="12" t="s">
        <v>418</v>
      </c>
      <c r="C36" s="3" t="s">
        <v>887</v>
      </c>
      <c r="D36" s="1" t="s">
        <v>1073</v>
      </c>
    </row>
    <row r="37" spans="1:4" ht="46.8" x14ac:dyDescent="0.3">
      <c r="A37" s="3" t="s">
        <v>131</v>
      </c>
      <c r="B37" s="12" t="s">
        <v>419</v>
      </c>
      <c r="C37" s="3" t="s">
        <v>888</v>
      </c>
      <c r="D37" s="1" t="s">
        <v>1074</v>
      </c>
    </row>
    <row r="38" spans="1:4" ht="46.8" x14ac:dyDescent="0.3">
      <c r="A38" s="3" t="s">
        <v>88</v>
      </c>
      <c r="B38" s="12" t="s">
        <v>420</v>
      </c>
      <c r="C38" s="3" t="s">
        <v>890</v>
      </c>
      <c r="D38" s="1" t="s">
        <v>1075</v>
      </c>
    </row>
    <row r="39" spans="1:4" ht="46.8" x14ac:dyDescent="0.3">
      <c r="A39" s="3" t="s">
        <v>162</v>
      </c>
      <c r="B39" s="12" t="s">
        <v>421</v>
      </c>
      <c r="C39" s="3" t="s">
        <v>889</v>
      </c>
      <c r="D39" s="1" t="s">
        <v>1076</v>
      </c>
    </row>
    <row r="40" spans="1:4" ht="31.2" x14ac:dyDescent="0.3">
      <c r="A40" s="3" t="s">
        <v>422</v>
      </c>
      <c r="B40" s="12" t="s">
        <v>423</v>
      </c>
      <c r="C40" s="3" t="s">
        <v>891</v>
      </c>
      <c r="D40" s="1" t="s">
        <v>1077</v>
      </c>
    </row>
    <row r="41" spans="1:4" x14ac:dyDescent="0.3">
      <c r="A41" s="3"/>
      <c r="B41" s="13" t="s">
        <v>424</v>
      </c>
      <c r="C41" s="3"/>
    </row>
    <row r="42" spans="1:4" ht="46.8" x14ac:dyDescent="0.3">
      <c r="A42" s="3" t="s">
        <v>71</v>
      </c>
      <c r="B42" s="12" t="s">
        <v>425</v>
      </c>
      <c r="C42" s="3" t="s">
        <v>892</v>
      </c>
      <c r="D42" s="1" t="s">
        <v>1078</v>
      </c>
    </row>
    <row r="43" spans="1:4" ht="31.2" x14ac:dyDescent="0.3">
      <c r="A43" s="3" t="s">
        <v>75</v>
      </c>
      <c r="B43" s="12" t="s">
        <v>426</v>
      </c>
      <c r="C43" s="3" t="s">
        <v>893</v>
      </c>
      <c r="D43" s="1" t="s">
        <v>1079</v>
      </c>
    </row>
    <row r="44" spans="1:4" x14ac:dyDescent="0.3">
      <c r="A44" s="3" t="s">
        <v>106</v>
      </c>
      <c r="B44" s="12" t="s">
        <v>427</v>
      </c>
      <c r="C44" s="3" t="s">
        <v>894</v>
      </c>
    </row>
    <row r="45" spans="1:4" ht="31.2" x14ac:dyDescent="0.3">
      <c r="A45" s="3" t="s">
        <v>78</v>
      </c>
      <c r="B45" s="12" t="s">
        <v>428</v>
      </c>
      <c r="C45" s="3" t="s">
        <v>895</v>
      </c>
      <c r="D45" s="1" t="s">
        <v>1080</v>
      </c>
    </row>
    <row r="46" spans="1:4" ht="31.2" x14ac:dyDescent="0.3">
      <c r="A46" s="3" t="s">
        <v>78</v>
      </c>
      <c r="B46" s="12" t="s">
        <v>429</v>
      </c>
      <c r="C46" s="3" t="s">
        <v>896</v>
      </c>
      <c r="D46" s="1" t="s">
        <v>1081</v>
      </c>
    </row>
    <row r="47" spans="1:4" x14ac:dyDescent="0.3">
      <c r="A47" s="3" t="s">
        <v>386</v>
      </c>
      <c r="B47" s="12" t="s">
        <v>430</v>
      </c>
      <c r="C47" s="3"/>
      <c r="D47" s="1" t="s">
        <v>1082</v>
      </c>
    </row>
    <row r="48" spans="1:4" x14ac:dyDescent="0.3">
      <c r="A48" s="3" t="s">
        <v>388</v>
      </c>
      <c r="B48" s="12" t="s">
        <v>431</v>
      </c>
      <c r="C48" s="3"/>
    </row>
    <row r="49" spans="1:4" ht="31.2" x14ac:dyDescent="0.3">
      <c r="A49" s="3" t="s">
        <v>390</v>
      </c>
      <c r="B49" s="12" t="s">
        <v>432</v>
      </c>
      <c r="C49" s="3" t="s">
        <v>897</v>
      </c>
      <c r="D49" s="1" t="s">
        <v>1083</v>
      </c>
    </row>
    <row r="50" spans="1:4" x14ac:dyDescent="0.3">
      <c r="A50" s="3" t="s">
        <v>341</v>
      </c>
      <c r="B50" s="12" t="s">
        <v>433</v>
      </c>
      <c r="C50" s="3" t="s">
        <v>705</v>
      </c>
      <c r="D50" s="1" t="s">
        <v>1084</v>
      </c>
    </row>
    <row r="51" spans="1:4" ht="31.2" x14ac:dyDescent="0.3">
      <c r="A51" s="3" t="s">
        <v>223</v>
      </c>
      <c r="B51" s="12" t="s">
        <v>434</v>
      </c>
      <c r="C51" s="3" t="s">
        <v>898</v>
      </c>
      <c r="D51" s="1" t="s">
        <v>705</v>
      </c>
    </row>
    <row r="52" spans="1:4" ht="46.8" x14ac:dyDescent="0.3">
      <c r="A52" s="3" t="s">
        <v>118</v>
      </c>
      <c r="B52" s="12" t="s">
        <v>435</v>
      </c>
      <c r="C52" s="3" t="s">
        <v>899</v>
      </c>
      <c r="D52" s="1" t="s">
        <v>1085</v>
      </c>
    </row>
    <row r="53" spans="1:4" x14ac:dyDescent="0.3">
      <c r="A53" s="3" t="s">
        <v>82</v>
      </c>
      <c r="B53" s="12" t="s">
        <v>436</v>
      </c>
      <c r="C53" s="3" t="s">
        <v>900</v>
      </c>
      <c r="D53" s="1" t="s">
        <v>1086</v>
      </c>
    </row>
    <row r="54" spans="1:4" x14ac:dyDescent="0.3">
      <c r="A54" s="3" t="s">
        <v>123</v>
      </c>
      <c r="B54" s="12" t="s">
        <v>437</v>
      </c>
      <c r="C54" s="3" t="s">
        <v>901</v>
      </c>
    </row>
    <row r="55" spans="1:4" x14ac:dyDescent="0.3">
      <c r="A55" s="3" t="s">
        <v>126</v>
      </c>
      <c r="B55" s="12" t="s">
        <v>438</v>
      </c>
      <c r="C55" s="1" t="s">
        <v>904</v>
      </c>
      <c r="D55" s="1" t="s">
        <v>904</v>
      </c>
    </row>
    <row r="56" spans="1:4" ht="46.8" x14ac:dyDescent="0.3">
      <c r="A56" s="3" t="s">
        <v>84</v>
      </c>
      <c r="B56" s="12" t="s">
        <v>439</v>
      </c>
      <c r="C56" s="3" t="s">
        <v>902</v>
      </c>
      <c r="D56" s="1" t="s">
        <v>1087</v>
      </c>
    </row>
    <row r="57" spans="1:4" ht="93.6" x14ac:dyDescent="0.3">
      <c r="A57" s="3" t="s">
        <v>86</v>
      </c>
      <c r="B57" s="12" t="s">
        <v>440</v>
      </c>
      <c r="C57" s="3" t="s">
        <v>903</v>
      </c>
      <c r="D57" s="17" t="s">
        <v>1089</v>
      </c>
    </row>
    <row r="58" spans="1:4" x14ac:dyDescent="0.3">
      <c r="A58" s="3" t="s">
        <v>131</v>
      </c>
      <c r="B58" s="12" t="s">
        <v>441</v>
      </c>
      <c r="C58" s="3"/>
      <c r="D58" s="1" t="s">
        <v>1088</v>
      </c>
    </row>
    <row r="59" spans="1:4" ht="46.8" x14ac:dyDescent="0.3">
      <c r="A59" s="3" t="s">
        <v>88</v>
      </c>
      <c r="B59" s="12" t="s">
        <v>442</v>
      </c>
      <c r="C59" s="3" t="s">
        <v>905</v>
      </c>
      <c r="D59" s="16" t="s">
        <v>1090</v>
      </c>
    </row>
    <row r="60" spans="1:4" x14ac:dyDescent="0.3">
      <c r="A60" s="3" t="s">
        <v>162</v>
      </c>
      <c r="B60" s="12" t="s">
        <v>443</v>
      </c>
      <c r="C60" s="3" t="s">
        <v>443</v>
      </c>
      <c r="D60" s="1" t="s">
        <v>443</v>
      </c>
    </row>
    <row r="61" spans="1:4" x14ac:dyDescent="0.3">
      <c r="A61" s="3"/>
      <c r="B61" s="13" t="s">
        <v>444</v>
      </c>
      <c r="C61" s="3"/>
    </row>
    <row r="62" spans="1:4" x14ac:dyDescent="0.3">
      <c r="A62" s="3" t="s">
        <v>445</v>
      </c>
      <c r="B62" s="12" t="s">
        <v>446</v>
      </c>
      <c r="C62" s="3" t="s">
        <v>906</v>
      </c>
      <c r="D62" s="1" t="s">
        <v>1091</v>
      </c>
    </row>
    <row r="63" spans="1:4" x14ac:dyDescent="0.3">
      <c r="A63" s="3" t="s">
        <v>106</v>
      </c>
      <c r="B63" s="12" t="s">
        <v>447</v>
      </c>
      <c r="C63" s="3"/>
    </row>
    <row r="64" spans="1:4" x14ac:dyDescent="0.3">
      <c r="A64" s="3" t="s">
        <v>78</v>
      </c>
      <c r="B64" s="12" t="s">
        <v>448</v>
      </c>
      <c r="C64" s="3" t="s">
        <v>907</v>
      </c>
    </row>
    <row r="65" spans="1:4" ht="31.2" x14ac:dyDescent="0.3">
      <c r="A65" s="3" t="s">
        <v>78</v>
      </c>
      <c r="B65" s="12" t="s">
        <v>449</v>
      </c>
      <c r="C65" s="3"/>
      <c r="D65" s="1" t="s">
        <v>1092</v>
      </c>
    </row>
    <row r="66" spans="1:4" x14ac:dyDescent="0.3">
      <c r="A66" s="3" t="s">
        <v>386</v>
      </c>
      <c r="B66" s="12" t="s">
        <v>450</v>
      </c>
      <c r="C66" s="3" t="s">
        <v>908</v>
      </c>
      <c r="D66" s="1" t="s">
        <v>1093</v>
      </c>
    </row>
    <row r="67" spans="1:4" x14ac:dyDescent="0.3">
      <c r="A67" s="3" t="s">
        <v>386</v>
      </c>
      <c r="B67" s="12" t="s">
        <v>451</v>
      </c>
      <c r="C67" s="3"/>
      <c r="D67" s="1" t="s">
        <v>1094</v>
      </c>
    </row>
    <row r="68" spans="1:4" x14ac:dyDescent="0.3">
      <c r="A68" s="3" t="s">
        <v>126</v>
      </c>
      <c r="B68" s="12" t="s">
        <v>452</v>
      </c>
      <c r="C68" s="3" t="s">
        <v>738</v>
      </c>
      <c r="D68" s="1" t="s">
        <v>1095</v>
      </c>
    </row>
    <row r="69" spans="1:4" x14ac:dyDescent="0.3">
      <c r="A69" s="3" t="s">
        <v>84</v>
      </c>
      <c r="B69" s="12" t="s">
        <v>453</v>
      </c>
      <c r="D69" s="1" t="s">
        <v>1096</v>
      </c>
    </row>
    <row r="70" spans="1:4" x14ac:dyDescent="0.3">
      <c r="A70" s="3" t="s">
        <v>131</v>
      </c>
      <c r="B70" s="12" t="s">
        <v>454</v>
      </c>
      <c r="C70" s="3" t="s">
        <v>909</v>
      </c>
      <c r="D70" s="1" t="s">
        <v>1097</v>
      </c>
    </row>
    <row r="71" spans="1:4" x14ac:dyDescent="0.3">
      <c r="A71" s="3"/>
      <c r="B71" s="13" t="s">
        <v>455</v>
      </c>
      <c r="C71" s="3"/>
    </row>
    <row r="72" spans="1:4" ht="31.2" x14ac:dyDescent="0.3">
      <c r="A72" s="3" t="s">
        <v>384</v>
      </c>
      <c r="B72" s="14" t="s">
        <v>456</v>
      </c>
      <c r="C72" s="3" t="s">
        <v>910</v>
      </c>
      <c r="D72" s="1" t="s">
        <v>1098</v>
      </c>
    </row>
    <row r="73" spans="1:4" x14ac:dyDescent="0.3">
      <c r="A73" s="3" t="s">
        <v>380</v>
      </c>
      <c r="B73" s="12" t="s">
        <v>457</v>
      </c>
      <c r="C73" s="3" t="s">
        <v>911</v>
      </c>
      <c r="D73" s="1" t="s">
        <v>1099</v>
      </c>
    </row>
    <row r="74" spans="1:4" x14ac:dyDescent="0.3">
      <c r="A74" s="3" t="s">
        <v>386</v>
      </c>
      <c r="B74" s="12" t="s">
        <v>458</v>
      </c>
      <c r="C74" s="3" t="s">
        <v>912</v>
      </c>
      <c r="D74" s="1" t="s">
        <v>912</v>
      </c>
    </row>
    <row r="75" spans="1:4" x14ac:dyDescent="0.3">
      <c r="A75" s="3" t="s">
        <v>341</v>
      </c>
      <c r="B75" s="12" t="s">
        <v>459</v>
      </c>
      <c r="C75" s="3"/>
      <c r="D75" s="1" t="s">
        <v>1100</v>
      </c>
    </row>
    <row r="76" spans="1:4" ht="31.2" x14ac:dyDescent="0.3">
      <c r="A76" s="3" t="s">
        <v>82</v>
      </c>
      <c r="B76" s="12" t="s">
        <v>460</v>
      </c>
      <c r="C76" s="3" t="s">
        <v>913</v>
      </c>
      <c r="D76" s="1" t="s">
        <v>1101</v>
      </c>
    </row>
    <row r="77" spans="1:4" x14ac:dyDescent="0.3">
      <c r="A77" s="3" t="s">
        <v>84</v>
      </c>
      <c r="B77" s="12" t="s">
        <v>461</v>
      </c>
      <c r="C77" s="3"/>
      <c r="D77" s="1" t="s">
        <v>716</v>
      </c>
    </row>
    <row r="78" spans="1:4" ht="31.2" x14ac:dyDescent="0.3">
      <c r="A78" s="3" t="s">
        <v>84</v>
      </c>
      <c r="B78" s="12" t="s">
        <v>462</v>
      </c>
      <c r="C78" s="3" t="s">
        <v>914</v>
      </c>
      <c r="D78" s="1" t="s">
        <v>1102</v>
      </c>
    </row>
    <row r="79" spans="1:4" ht="62.4" x14ac:dyDescent="0.3">
      <c r="A79" s="3" t="s">
        <v>86</v>
      </c>
      <c r="B79" s="12" t="s">
        <v>463</v>
      </c>
      <c r="C79" s="3" t="s">
        <v>915</v>
      </c>
      <c r="D79" s="1" t="s">
        <v>1103</v>
      </c>
    </row>
    <row r="80" spans="1:4" ht="31.2" x14ac:dyDescent="0.3">
      <c r="A80" s="3" t="s">
        <v>422</v>
      </c>
      <c r="B80" s="12" t="s">
        <v>464</v>
      </c>
      <c r="C80" s="3" t="s">
        <v>916</v>
      </c>
      <c r="D80" s="1" t="s">
        <v>1104</v>
      </c>
    </row>
    <row r="81" spans="1:4" x14ac:dyDescent="0.3">
      <c r="A81" s="3"/>
      <c r="B81" s="13" t="s">
        <v>465</v>
      </c>
      <c r="C81" s="3"/>
    </row>
    <row r="82" spans="1:4" ht="46.8" x14ac:dyDescent="0.3">
      <c r="A82" s="3" t="s">
        <v>445</v>
      </c>
      <c r="B82" s="12" t="s">
        <v>466</v>
      </c>
      <c r="C82" s="3" t="s">
        <v>917</v>
      </c>
      <c r="D82" s="1" t="s">
        <v>1105</v>
      </c>
    </row>
    <row r="83" spans="1:4" ht="78" x14ac:dyDescent="0.3">
      <c r="A83" s="3" t="s">
        <v>445</v>
      </c>
      <c r="B83" s="12" t="s">
        <v>467</v>
      </c>
      <c r="C83" s="3" t="s">
        <v>918</v>
      </c>
      <c r="D83" s="1" t="s">
        <v>1106</v>
      </c>
    </row>
    <row r="84" spans="1:4" x14ac:dyDescent="0.3">
      <c r="A84" s="3" t="s">
        <v>445</v>
      </c>
      <c r="B84" s="12" t="s">
        <v>468</v>
      </c>
      <c r="C84" s="3" t="s">
        <v>919</v>
      </c>
      <c r="D84" s="1" t="s">
        <v>1107</v>
      </c>
    </row>
    <row r="85" spans="1:4" ht="31.2" x14ac:dyDescent="0.3">
      <c r="A85" s="3" t="s">
        <v>445</v>
      </c>
      <c r="B85" s="12" t="s">
        <v>469</v>
      </c>
      <c r="C85" s="3" t="s">
        <v>920</v>
      </c>
      <c r="D85" s="1" t="s">
        <v>1108</v>
      </c>
    </row>
    <row r="86" spans="1:4" x14ac:dyDescent="0.3">
      <c r="A86" s="3" t="s">
        <v>106</v>
      </c>
      <c r="B86" s="12" t="s">
        <v>470</v>
      </c>
    </row>
    <row r="87" spans="1:4" x14ac:dyDescent="0.3">
      <c r="A87" s="3" t="s">
        <v>106</v>
      </c>
      <c r="B87" s="12" t="s">
        <v>471</v>
      </c>
      <c r="C87" s="3" t="s">
        <v>921</v>
      </c>
      <c r="D87" s="1" t="s">
        <v>1109</v>
      </c>
    </row>
    <row r="88" spans="1:4" ht="31.2" x14ac:dyDescent="0.3">
      <c r="A88" s="3" t="s">
        <v>78</v>
      </c>
      <c r="B88" s="12" t="s">
        <v>472</v>
      </c>
      <c r="C88" s="3" t="s">
        <v>922</v>
      </c>
      <c r="D88" s="1" t="s">
        <v>1110</v>
      </c>
    </row>
    <row r="89" spans="1:4" x14ac:dyDescent="0.3">
      <c r="A89" s="3" t="s">
        <v>386</v>
      </c>
      <c r="B89" s="12" t="s">
        <v>473</v>
      </c>
      <c r="D89" s="1" t="s">
        <v>1111</v>
      </c>
    </row>
    <row r="90" spans="1:4" x14ac:dyDescent="0.3">
      <c r="A90" s="3" t="s">
        <v>388</v>
      </c>
      <c r="B90" s="12" t="s">
        <v>474</v>
      </c>
      <c r="C90" s="3" t="s">
        <v>923</v>
      </c>
      <c r="D90" s="1" t="s">
        <v>1112</v>
      </c>
    </row>
    <row r="91" spans="1:4" ht="31.2" x14ac:dyDescent="0.3">
      <c r="A91" s="3" t="s">
        <v>390</v>
      </c>
      <c r="B91" s="12" t="s">
        <v>475</v>
      </c>
      <c r="C91" s="3"/>
      <c r="D91" s="1" t="s">
        <v>1113</v>
      </c>
    </row>
    <row r="92" spans="1:4" ht="31.2" x14ac:dyDescent="0.3">
      <c r="A92" s="3" t="s">
        <v>390</v>
      </c>
      <c r="B92" s="12" t="s">
        <v>476</v>
      </c>
      <c r="C92" s="3" t="s">
        <v>924</v>
      </c>
      <c r="D92" s="1" t="s">
        <v>1114</v>
      </c>
    </row>
    <row r="93" spans="1:4" ht="31.2" x14ac:dyDescent="0.3">
      <c r="A93" s="3" t="s">
        <v>390</v>
      </c>
      <c r="B93" s="12" t="s">
        <v>477</v>
      </c>
      <c r="C93" s="3" t="s">
        <v>925</v>
      </c>
      <c r="D93" s="1" t="s">
        <v>1115</v>
      </c>
    </row>
    <row r="94" spans="1:4" x14ac:dyDescent="0.3">
      <c r="A94" s="3" t="s">
        <v>390</v>
      </c>
      <c r="B94" s="12" t="s">
        <v>478</v>
      </c>
      <c r="C94" s="3"/>
    </row>
    <row r="95" spans="1:4" x14ac:dyDescent="0.3">
      <c r="A95" s="3" t="s">
        <v>341</v>
      </c>
      <c r="B95" s="12" t="s">
        <v>479</v>
      </c>
      <c r="C95" s="3"/>
      <c r="D95" s="1" t="s">
        <v>1116</v>
      </c>
    </row>
    <row r="96" spans="1:4" ht="31.2" x14ac:dyDescent="0.3">
      <c r="A96" s="3" t="s">
        <v>223</v>
      </c>
      <c r="B96" s="12" t="s">
        <v>480</v>
      </c>
      <c r="C96" s="3" t="s">
        <v>926</v>
      </c>
      <c r="D96" s="1" t="s">
        <v>1117</v>
      </c>
    </row>
    <row r="97" spans="1:4" ht="31.2" x14ac:dyDescent="0.3">
      <c r="A97" s="3" t="s">
        <v>118</v>
      </c>
      <c r="B97" s="12" t="s">
        <v>481</v>
      </c>
      <c r="C97" s="3" t="s">
        <v>927</v>
      </c>
      <c r="D97" s="1" t="s">
        <v>1118</v>
      </c>
    </row>
    <row r="98" spans="1:4" x14ac:dyDescent="0.3">
      <c r="A98" s="3" t="s">
        <v>123</v>
      </c>
      <c r="B98" s="12" t="s">
        <v>482</v>
      </c>
      <c r="C98" s="3" t="s">
        <v>928</v>
      </c>
      <c r="D98" s="1" t="s">
        <v>1119</v>
      </c>
    </row>
    <row r="99" spans="1:4" x14ac:dyDescent="0.3">
      <c r="A99" s="3" t="s">
        <v>123</v>
      </c>
      <c r="B99" s="12" t="s">
        <v>483</v>
      </c>
      <c r="C99" s="3" t="s">
        <v>929</v>
      </c>
      <c r="D99" s="1" t="s">
        <v>1120</v>
      </c>
    </row>
    <row r="100" spans="1:4" ht="31.2" x14ac:dyDescent="0.3">
      <c r="A100" s="3" t="s">
        <v>158</v>
      </c>
      <c r="B100" s="12" t="s">
        <v>484</v>
      </c>
      <c r="D100" s="1" t="s">
        <v>1121</v>
      </c>
    </row>
    <row r="101" spans="1:4" x14ac:dyDescent="0.3">
      <c r="A101" s="3" t="s">
        <v>131</v>
      </c>
      <c r="B101" s="12" t="s">
        <v>485</v>
      </c>
      <c r="C101" s="3" t="s">
        <v>909</v>
      </c>
      <c r="D101" s="1" t="s">
        <v>1122</v>
      </c>
    </row>
    <row r="102" spans="1:4" ht="78" x14ac:dyDescent="0.3">
      <c r="A102" s="3" t="s">
        <v>88</v>
      </c>
      <c r="B102" s="12" t="s">
        <v>486</v>
      </c>
      <c r="C102" s="3" t="s">
        <v>930</v>
      </c>
      <c r="D102" s="1" t="s">
        <v>1123</v>
      </c>
    </row>
    <row r="103" spans="1:4" x14ac:dyDescent="0.3">
      <c r="A103" s="3" t="s">
        <v>162</v>
      </c>
      <c r="B103" s="12" t="s">
        <v>487</v>
      </c>
      <c r="C103" s="3" t="s">
        <v>931</v>
      </c>
      <c r="D103" s="1" t="s">
        <v>1124</v>
      </c>
    </row>
    <row r="104" spans="1:4" x14ac:dyDescent="0.3">
      <c r="A104" s="3"/>
      <c r="B104" s="13" t="s">
        <v>488</v>
      </c>
      <c r="C104" s="3"/>
    </row>
    <row r="105" spans="1:4" ht="78" x14ac:dyDescent="0.3">
      <c r="A105" s="3" t="s">
        <v>445</v>
      </c>
      <c r="B105" s="12" t="s">
        <v>489</v>
      </c>
      <c r="C105" s="3" t="s">
        <v>932</v>
      </c>
      <c r="D105" s="1" t="s">
        <v>1125</v>
      </c>
    </row>
    <row r="106" spans="1:4" ht="31.2" x14ac:dyDescent="0.3">
      <c r="A106" s="3" t="s">
        <v>75</v>
      </c>
      <c r="B106" s="12" t="s">
        <v>490</v>
      </c>
      <c r="C106" s="3" t="s">
        <v>933</v>
      </c>
      <c r="D106" s="1" t="s">
        <v>1126</v>
      </c>
    </row>
    <row r="107" spans="1:4" x14ac:dyDescent="0.3">
      <c r="A107" s="3" t="s">
        <v>106</v>
      </c>
      <c r="B107" s="12" t="s">
        <v>491</v>
      </c>
      <c r="C107" s="3" t="s">
        <v>934</v>
      </c>
      <c r="D107" s="1" t="s">
        <v>1127</v>
      </c>
    </row>
    <row r="108" spans="1:4" ht="31.2" x14ac:dyDescent="0.3">
      <c r="A108" s="3" t="s">
        <v>492</v>
      </c>
      <c r="B108" s="12" t="s">
        <v>493</v>
      </c>
      <c r="C108" s="3" t="s">
        <v>935</v>
      </c>
      <c r="D108" s="1" t="s">
        <v>1128</v>
      </c>
    </row>
    <row r="109" spans="1:4" x14ac:dyDescent="0.3">
      <c r="A109" s="3" t="s">
        <v>384</v>
      </c>
      <c r="B109" s="12" t="s">
        <v>494</v>
      </c>
      <c r="C109" s="3" t="s">
        <v>936</v>
      </c>
      <c r="D109" s="1" t="s">
        <v>18</v>
      </c>
    </row>
    <row r="110" spans="1:4" x14ac:dyDescent="0.3">
      <c r="A110" s="3" t="s">
        <v>388</v>
      </c>
      <c r="B110" s="12" t="s">
        <v>495</v>
      </c>
      <c r="C110" s="3"/>
    </row>
    <row r="111" spans="1:4" x14ac:dyDescent="0.3">
      <c r="A111" s="3" t="s">
        <v>341</v>
      </c>
      <c r="B111" s="12" t="s">
        <v>496</v>
      </c>
      <c r="C111" s="3" t="s">
        <v>937</v>
      </c>
    </row>
    <row r="112" spans="1:4" x14ac:dyDescent="0.3">
      <c r="A112" s="3" t="s">
        <v>386</v>
      </c>
      <c r="B112" s="12" t="s">
        <v>497</v>
      </c>
      <c r="C112" s="3" t="s">
        <v>938</v>
      </c>
      <c r="D112" s="1" t="s">
        <v>1129</v>
      </c>
    </row>
    <row r="113" spans="1:4" x14ac:dyDescent="0.3">
      <c r="A113" s="3" t="s">
        <v>386</v>
      </c>
      <c r="B113" s="12" t="s">
        <v>498</v>
      </c>
      <c r="C113" s="3"/>
      <c r="D113" s="1" t="s">
        <v>1130</v>
      </c>
    </row>
    <row r="114" spans="1:4" ht="46.8" x14ac:dyDescent="0.3">
      <c r="A114" s="3" t="s">
        <v>82</v>
      </c>
      <c r="B114" s="12" t="s">
        <v>499</v>
      </c>
      <c r="C114" s="3" t="s">
        <v>939</v>
      </c>
      <c r="D114" s="1" t="s">
        <v>1131</v>
      </c>
    </row>
    <row r="115" spans="1:4" x14ac:dyDescent="0.3">
      <c r="A115" s="3" t="s">
        <v>126</v>
      </c>
      <c r="B115" s="12" t="s">
        <v>500</v>
      </c>
      <c r="C115" s="3" t="s">
        <v>940</v>
      </c>
      <c r="D115" s="1" t="s">
        <v>1132</v>
      </c>
    </row>
    <row r="116" spans="1:4" x14ac:dyDescent="0.3">
      <c r="A116" s="3" t="s">
        <v>126</v>
      </c>
      <c r="B116" s="12" t="s">
        <v>501</v>
      </c>
      <c r="C116" s="3" t="s">
        <v>19</v>
      </c>
      <c r="D116" s="1" t="s">
        <v>1133</v>
      </c>
    </row>
    <row r="117" spans="1:4" x14ac:dyDescent="0.3">
      <c r="A117" s="3" t="s">
        <v>84</v>
      </c>
      <c r="B117" s="12" t="s">
        <v>502</v>
      </c>
      <c r="C117" s="3"/>
      <c r="D117" s="1" t="s">
        <v>1134</v>
      </c>
    </row>
    <row r="118" spans="1:4" ht="46.8" x14ac:dyDescent="0.3">
      <c r="A118" s="3" t="s">
        <v>88</v>
      </c>
      <c r="B118" s="12" t="s">
        <v>503</v>
      </c>
      <c r="C118" s="3" t="s">
        <v>941</v>
      </c>
      <c r="D118" s="1" t="s">
        <v>1135</v>
      </c>
    </row>
    <row r="119" spans="1:4" ht="62.4" x14ac:dyDescent="0.3">
      <c r="A119" s="3" t="s">
        <v>131</v>
      </c>
      <c r="B119" s="12" t="s">
        <v>504</v>
      </c>
      <c r="C119" s="3" t="s">
        <v>942</v>
      </c>
      <c r="D119" s="1" t="s">
        <v>1136</v>
      </c>
    </row>
    <row r="120" spans="1:4" ht="46.8" x14ac:dyDescent="0.3">
      <c r="A120" s="3" t="s">
        <v>86</v>
      </c>
      <c r="B120" s="12" t="s">
        <v>505</v>
      </c>
      <c r="C120" s="3" t="s">
        <v>943</v>
      </c>
      <c r="D120" s="1" t="s">
        <v>1137</v>
      </c>
    </row>
    <row r="121" spans="1:4" x14ac:dyDescent="0.3">
      <c r="A121" s="3"/>
      <c r="B121" s="13" t="s">
        <v>506</v>
      </c>
      <c r="C121" s="3"/>
    </row>
    <row r="122" spans="1:4" x14ac:dyDescent="0.3">
      <c r="A122" s="3" t="s">
        <v>75</v>
      </c>
      <c r="B122" s="12" t="s">
        <v>507</v>
      </c>
      <c r="C122" s="3"/>
      <c r="D122" s="1" t="s">
        <v>1138</v>
      </c>
    </row>
    <row r="123" spans="1:4" x14ac:dyDescent="0.3">
      <c r="A123" s="3" t="s">
        <v>106</v>
      </c>
      <c r="B123" s="12" t="s">
        <v>508</v>
      </c>
      <c r="C123" s="3" t="s">
        <v>944</v>
      </c>
      <c r="D123" s="1" t="s">
        <v>22</v>
      </c>
    </row>
    <row r="124" spans="1:4" ht="31.2" x14ac:dyDescent="0.3">
      <c r="A124" s="3" t="s">
        <v>384</v>
      </c>
      <c r="B124" s="12" t="s">
        <v>509</v>
      </c>
      <c r="C124" s="3" t="s">
        <v>945</v>
      </c>
      <c r="D124" s="1" t="s">
        <v>1139</v>
      </c>
    </row>
    <row r="125" spans="1:4" x14ac:dyDescent="0.3">
      <c r="A125" s="3" t="s">
        <v>386</v>
      </c>
      <c r="B125" s="12" t="s">
        <v>510</v>
      </c>
      <c r="C125" s="3"/>
    </row>
    <row r="126" spans="1:4" x14ac:dyDescent="0.3">
      <c r="A126" s="3" t="s">
        <v>388</v>
      </c>
      <c r="B126" s="12" t="s">
        <v>511</v>
      </c>
      <c r="C126" s="3" t="s">
        <v>722</v>
      </c>
      <c r="D126" s="1" t="s">
        <v>22</v>
      </c>
    </row>
    <row r="127" spans="1:4" x14ac:dyDescent="0.3">
      <c r="A127" s="3" t="s">
        <v>388</v>
      </c>
      <c r="B127" s="12" t="s">
        <v>512</v>
      </c>
      <c r="C127" s="3" t="s">
        <v>722</v>
      </c>
      <c r="D127" s="1" t="s">
        <v>1140</v>
      </c>
    </row>
    <row r="128" spans="1:4" x14ac:dyDescent="0.3">
      <c r="A128" s="3" t="s">
        <v>390</v>
      </c>
      <c r="B128" s="12" t="s">
        <v>513</v>
      </c>
      <c r="C128" s="3"/>
      <c r="D128" s="1" t="s">
        <v>1141</v>
      </c>
    </row>
    <row r="129" spans="1:4" x14ac:dyDescent="0.3">
      <c r="A129" s="3" t="s">
        <v>390</v>
      </c>
      <c r="B129" s="12" t="s">
        <v>514</v>
      </c>
      <c r="D129" s="1" t="s">
        <v>1142</v>
      </c>
    </row>
    <row r="130" spans="1:4" ht="31.2" x14ac:dyDescent="0.3">
      <c r="A130" s="3" t="s">
        <v>341</v>
      </c>
      <c r="B130" s="12" t="s">
        <v>515</v>
      </c>
      <c r="C130" s="3" t="s">
        <v>730</v>
      </c>
      <c r="D130" s="1" t="s">
        <v>1143</v>
      </c>
    </row>
    <row r="131" spans="1:4" x14ac:dyDescent="0.3">
      <c r="A131" s="3" t="s">
        <v>341</v>
      </c>
      <c r="B131" s="12" t="s">
        <v>516</v>
      </c>
      <c r="C131" s="3" t="s">
        <v>946</v>
      </c>
    </row>
    <row r="132" spans="1:4" ht="31.2" x14ac:dyDescent="0.3">
      <c r="A132" s="3" t="s">
        <v>341</v>
      </c>
      <c r="B132" s="12" t="s">
        <v>517</v>
      </c>
      <c r="C132" s="3" t="s">
        <v>947</v>
      </c>
      <c r="D132" s="1" t="s">
        <v>1144</v>
      </c>
    </row>
    <row r="133" spans="1:4" ht="31.2" x14ac:dyDescent="0.3">
      <c r="A133" s="3" t="s">
        <v>341</v>
      </c>
      <c r="B133" s="12" t="s">
        <v>518</v>
      </c>
      <c r="C133" s="3" t="s">
        <v>730</v>
      </c>
      <c r="D133" s="1" t="s">
        <v>1145</v>
      </c>
    </row>
    <row r="134" spans="1:4" x14ac:dyDescent="0.3">
      <c r="A134" s="3" t="s">
        <v>341</v>
      </c>
      <c r="B134" s="12" t="s">
        <v>519</v>
      </c>
      <c r="C134" s="3"/>
      <c r="D134" s="1" t="s">
        <v>1146</v>
      </c>
    </row>
    <row r="135" spans="1:4" ht="46.8" x14ac:dyDescent="0.3">
      <c r="A135" s="3" t="s">
        <v>223</v>
      </c>
      <c r="B135" s="12" t="s">
        <v>520</v>
      </c>
      <c r="C135" s="3" t="s">
        <v>948</v>
      </c>
      <c r="D135" s="1" t="s">
        <v>1147</v>
      </c>
    </row>
    <row r="136" spans="1:4" ht="31.2" x14ac:dyDescent="0.3">
      <c r="A136" s="3" t="s">
        <v>223</v>
      </c>
      <c r="B136" s="12" t="s">
        <v>521</v>
      </c>
      <c r="C136" s="3" t="s">
        <v>949</v>
      </c>
      <c r="D136" s="1" t="s">
        <v>1148</v>
      </c>
    </row>
    <row r="137" spans="1:4" ht="31.2" x14ac:dyDescent="0.3">
      <c r="A137" s="3" t="s">
        <v>118</v>
      </c>
      <c r="B137" s="12" t="s">
        <v>522</v>
      </c>
      <c r="C137" s="3"/>
      <c r="D137" s="1" t="s">
        <v>1148</v>
      </c>
    </row>
    <row r="138" spans="1:4" ht="31.2" x14ac:dyDescent="0.3">
      <c r="A138" s="3" t="s">
        <v>82</v>
      </c>
      <c r="B138" s="12" t="s">
        <v>523</v>
      </c>
      <c r="C138" s="3" t="s">
        <v>950</v>
      </c>
      <c r="D138" s="1" t="s">
        <v>1149</v>
      </c>
    </row>
    <row r="139" spans="1:4" ht="31.2" x14ac:dyDescent="0.3">
      <c r="A139" s="3" t="s">
        <v>123</v>
      </c>
      <c r="B139" s="15" t="s">
        <v>524</v>
      </c>
      <c r="C139" s="3" t="s">
        <v>951</v>
      </c>
      <c r="D139" s="1" t="s">
        <v>1150</v>
      </c>
    </row>
    <row r="140" spans="1:4" x14ac:dyDescent="0.3">
      <c r="A140" s="3" t="s">
        <v>123</v>
      </c>
      <c r="B140" s="12" t="s">
        <v>525</v>
      </c>
      <c r="C140" s="3"/>
      <c r="D140" s="1" t="s">
        <v>1081</v>
      </c>
    </row>
    <row r="141" spans="1:4" x14ac:dyDescent="0.3">
      <c r="A141" s="3" t="s">
        <v>126</v>
      </c>
      <c r="B141" s="12" t="s">
        <v>526</v>
      </c>
      <c r="C141" s="3" t="s">
        <v>952</v>
      </c>
      <c r="D141" s="1" t="s">
        <v>1151</v>
      </c>
    </row>
    <row r="142" spans="1:4" ht="31.2" x14ac:dyDescent="0.3">
      <c r="A142" s="3" t="s">
        <v>84</v>
      </c>
      <c r="B142" s="12" t="s">
        <v>527</v>
      </c>
      <c r="C142" s="3" t="s">
        <v>953</v>
      </c>
    </row>
    <row r="143" spans="1:4" ht="46.8" x14ac:dyDescent="0.3">
      <c r="A143" s="3" t="s">
        <v>84</v>
      </c>
      <c r="B143" s="12" t="s">
        <v>528</v>
      </c>
      <c r="C143" s="3" t="s">
        <v>954</v>
      </c>
      <c r="D143" s="1" t="s">
        <v>1152</v>
      </c>
    </row>
    <row r="144" spans="1:4" ht="31.2" x14ac:dyDescent="0.3">
      <c r="A144" s="3" t="s">
        <v>84</v>
      </c>
      <c r="B144" s="12" t="s">
        <v>529</v>
      </c>
      <c r="C144" s="3" t="s">
        <v>955</v>
      </c>
      <c r="D144" s="1" t="s">
        <v>1153</v>
      </c>
    </row>
    <row r="145" spans="1:4" ht="31.2" x14ac:dyDescent="0.3">
      <c r="A145" s="3" t="s">
        <v>84</v>
      </c>
      <c r="B145" s="12" t="s">
        <v>530</v>
      </c>
      <c r="C145" s="3" t="s">
        <v>955</v>
      </c>
      <c r="D145" s="1" t="s">
        <v>1154</v>
      </c>
    </row>
    <row r="146" spans="1:4" ht="31.2" x14ac:dyDescent="0.3">
      <c r="A146" s="3" t="s">
        <v>158</v>
      </c>
      <c r="B146" s="12" t="s">
        <v>531</v>
      </c>
      <c r="C146" s="3" t="s">
        <v>956</v>
      </c>
      <c r="D146" s="1" t="s">
        <v>1155</v>
      </c>
    </row>
    <row r="147" spans="1:4" ht="31.2" x14ac:dyDescent="0.3">
      <c r="A147" s="3" t="s">
        <v>158</v>
      </c>
      <c r="B147" s="12" t="s">
        <v>532</v>
      </c>
      <c r="C147" s="3" t="s">
        <v>957</v>
      </c>
      <c r="D147" s="1" t="s">
        <v>1156</v>
      </c>
    </row>
    <row r="148" spans="1:4" ht="31.2" x14ac:dyDescent="0.3">
      <c r="A148" s="3" t="s">
        <v>422</v>
      </c>
      <c r="B148" s="12" t="s">
        <v>533</v>
      </c>
      <c r="C148" s="3" t="s">
        <v>958</v>
      </c>
      <c r="D148" s="1" t="s">
        <v>1157</v>
      </c>
    </row>
    <row r="149" spans="1:4" x14ac:dyDescent="0.3">
      <c r="A149" s="3"/>
      <c r="B149" s="13" t="s">
        <v>534</v>
      </c>
      <c r="C149" s="3"/>
    </row>
    <row r="150" spans="1:4" x14ac:dyDescent="0.3">
      <c r="A150" s="3" t="s">
        <v>106</v>
      </c>
      <c r="B150" s="12" t="s">
        <v>535</v>
      </c>
      <c r="C150" s="3" t="s">
        <v>959</v>
      </c>
      <c r="D150" s="1" t="s">
        <v>1158</v>
      </c>
    </row>
    <row r="151" spans="1:4" x14ac:dyDescent="0.3">
      <c r="A151" s="3" t="s">
        <v>106</v>
      </c>
      <c r="B151" s="12" t="s">
        <v>536</v>
      </c>
      <c r="C151" s="3" t="s">
        <v>960</v>
      </c>
      <c r="D151" s="1" t="s">
        <v>1159</v>
      </c>
    </row>
    <row r="152" spans="1:4" x14ac:dyDescent="0.3">
      <c r="A152" s="3" t="s">
        <v>78</v>
      </c>
      <c r="B152" s="12" t="s">
        <v>537</v>
      </c>
      <c r="C152" s="3" t="s">
        <v>961</v>
      </c>
      <c r="D152" s="1" t="s">
        <v>1160</v>
      </c>
    </row>
    <row r="153" spans="1:4" x14ac:dyDescent="0.3">
      <c r="A153" s="3" t="s">
        <v>78</v>
      </c>
      <c r="B153" s="12" t="s">
        <v>538</v>
      </c>
      <c r="C153" s="3"/>
      <c r="D153" s="1" t="s">
        <v>1161</v>
      </c>
    </row>
    <row r="154" spans="1:4" ht="31.2" x14ac:dyDescent="0.3">
      <c r="A154" s="3" t="s">
        <v>384</v>
      </c>
      <c r="B154" s="12" t="s">
        <v>539</v>
      </c>
      <c r="C154" s="3" t="s">
        <v>19</v>
      </c>
      <c r="D154" s="1" t="s">
        <v>1161</v>
      </c>
    </row>
    <row r="155" spans="1:4" x14ac:dyDescent="0.3">
      <c r="A155" s="3" t="s">
        <v>388</v>
      </c>
      <c r="B155" s="12" t="s">
        <v>540</v>
      </c>
      <c r="C155" s="3"/>
    </row>
    <row r="156" spans="1:4" x14ac:dyDescent="0.3">
      <c r="A156" s="3" t="s">
        <v>390</v>
      </c>
      <c r="B156" s="12" t="s">
        <v>541</v>
      </c>
      <c r="C156" s="3" t="s">
        <v>962</v>
      </c>
      <c r="D156" s="1" t="s">
        <v>1162</v>
      </c>
    </row>
    <row r="157" spans="1:4" x14ac:dyDescent="0.3">
      <c r="A157" s="3" t="s">
        <v>341</v>
      </c>
      <c r="B157" s="12" t="s">
        <v>542</v>
      </c>
      <c r="C157" s="3" t="s">
        <v>963</v>
      </c>
      <c r="D157" s="1" t="s">
        <v>1164</v>
      </c>
    </row>
    <row r="158" spans="1:4" x14ac:dyDescent="0.3">
      <c r="A158" s="3" t="s">
        <v>341</v>
      </c>
      <c r="B158" s="12" t="s">
        <v>543</v>
      </c>
      <c r="C158" s="3" t="s">
        <v>738</v>
      </c>
      <c r="D158" s="1" t="s">
        <v>1163</v>
      </c>
    </row>
    <row r="159" spans="1:4" x14ac:dyDescent="0.3">
      <c r="A159" s="3" t="s">
        <v>118</v>
      </c>
      <c r="B159" s="12" t="s">
        <v>544</v>
      </c>
      <c r="C159" s="3" t="s">
        <v>964</v>
      </c>
      <c r="D159" s="1" t="s">
        <v>1165</v>
      </c>
    </row>
    <row r="160" spans="1:4" ht="31.2" x14ac:dyDescent="0.3">
      <c r="A160" s="3" t="s">
        <v>123</v>
      </c>
      <c r="B160" s="12" t="s">
        <v>545</v>
      </c>
      <c r="C160" s="3"/>
      <c r="D160" s="1" t="s">
        <v>1166</v>
      </c>
    </row>
    <row r="161" spans="1:4" x14ac:dyDescent="0.3">
      <c r="A161" s="3" t="s">
        <v>445</v>
      </c>
      <c r="B161" s="12" t="s">
        <v>546</v>
      </c>
      <c r="C161" s="3"/>
      <c r="D161" s="1" t="s">
        <v>1167</v>
      </c>
    </row>
    <row r="162" spans="1:4" ht="31.2" x14ac:dyDescent="0.3">
      <c r="A162" s="3" t="s">
        <v>445</v>
      </c>
      <c r="B162" s="12" t="s">
        <v>547</v>
      </c>
      <c r="C162" s="3" t="s">
        <v>965</v>
      </c>
      <c r="D162" s="1" t="s">
        <v>1168</v>
      </c>
    </row>
    <row r="163" spans="1:4" x14ac:dyDescent="0.3">
      <c r="A163" s="3" t="s">
        <v>386</v>
      </c>
      <c r="B163" s="12" t="s">
        <v>548</v>
      </c>
      <c r="C163" s="3"/>
      <c r="D163" s="1" t="s">
        <v>1170</v>
      </c>
    </row>
    <row r="164" spans="1:4" x14ac:dyDescent="0.3">
      <c r="A164" s="3" t="s">
        <v>158</v>
      </c>
      <c r="B164" s="12" t="s">
        <v>549</v>
      </c>
      <c r="C164" s="3" t="s">
        <v>966</v>
      </c>
      <c r="D164" s="1" t="s">
        <v>1169</v>
      </c>
    </row>
    <row r="165" spans="1:4" x14ac:dyDescent="0.3">
      <c r="A165" s="3"/>
      <c r="B165" s="13" t="s">
        <v>550</v>
      </c>
    </row>
    <row r="166" spans="1:4" ht="46.8" x14ac:dyDescent="0.3">
      <c r="A166" s="3" t="s">
        <v>78</v>
      </c>
      <c r="B166" s="12" t="s">
        <v>551</v>
      </c>
      <c r="C166" s="3" t="s">
        <v>967</v>
      </c>
      <c r="D166" s="1" t="s">
        <v>1171</v>
      </c>
    </row>
    <row r="167" spans="1:4" ht="31.2" x14ac:dyDescent="0.3">
      <c r="A167" s="3" t="s">
        <v>384</v>
      </c>
      <c r="B167" s="12" t="s">
        <v>552</v>
      </c>
      <c r="C167" s="3" t="s">
        <v>968</v>
      </c>
      <c r="D167" s="1" t="s">
        <v>1172</v>
      </c>
    </row>
    <row r="168" spans="1:4" x14ac:dyDescent="0.3">
      <c r="A168" s="3" t="s">
        <v>386</v>
      </c>
      <c r="B168" s="12" t="s">
        <v>553</v>
      </c>
      <c r="C168" s="3"/>
    </row>
    <row r="169" spans="1:4" x14ac:dyDescent="0.3">
      <c r="A169" s="3" t="s">
        <v>386</v>
      </c>
      <c r="B169" s="12" t="s">
        <v>554</v>
      </c>
      <c r="C169" s="3"/>
      <c r="D169" s="1" t="s">
        <v>1173</v>
      </c>
    </row>
    <row r="170" spans="1:4" ht="31.2" x14ac:dyDescent="0.3">
      <c r="A170" s="3" t="s">
        <v>390</v>
      </c>
      <c r="B170" s="12" t="s">
        <v>555</v>
      </c>
      <c r="C170" s="3"/>
      <c r="D170" s="1" t="s">
        <v>1174</v>
      </c>
    </row>
    <row r="171" spans="1:4" x14ac:dyDescent="0.3">
      <c r="A171" s="3" t="s">
        <v>223</v>
      </c>
      <c r="B171" s="12" t="s">
        <v>556</v>
      </c>
      <c r="C171" s="3" t="s">
        <v>969</v>
      </c>
      <c r="D171" s="1" t="s">
        <v>1175</v>
      </c>
    </row>
    <row r="172" spans="1:4" x14ac:dyDescent="0.3">
      <c r="A172" s="3" t="s">
        <v>223</v>
      </c>
      <c r="B172" s="12" t="s">
        <v>557</v>
      </c>
      <c r="C172" s="3"/>
      <c r="D172" s="1" t="s">
        <v>1176</v>
      </c>
    </row>
    <row r="173" spans="1:4" x14ac:dyDescent="0.3">
      <c r="A173" s="3" t="s">
        <v>82</v>
      </c>
      <c r="B173" s="12" t="s">
        <v>558</v>
      </c>
      <c r="C173" s="3" t="s">
        <v>934</v>
      </c>
      <c r="D173" s="1" t="s">
        <v>1177</v>
      </c>
    </row>
    <row r="174" spans="1:4" x14ac:dyDescent="0.3">
      <c r="A174" s="3" t="s">
        <v>82</v>
      </c>
      <c r="B174" s="12" t="s">
        <v>559</v>
      </c>
      <c r="C174" s="3" t="s">
        <v>970</v>
      </c>
      <c r="D174" s="1" t="s">
        <v>970</v>
      </c>
    </row>
    <row r="175" spans="1:4" ht="31.2" x14ac:dyDescent="0.3">
      <c r="A175" s="3" t="s">
        <v>82</v>
      </c>
      <c r="B175" s="12" t="s">
        <v>560</v>
      </c>
      <c r="C175" s="3" t="s">
        <v>971</v>
      </c>
      <c r="D175" s="1" t="s">
        <v>1178</v>
      </c>
    </row>
    <row r="176" spans="1:4" ht="31.2" x14ac:dyDescent="0.3">
      <c r="A176" s="3" t="s">
        <v>82</v>
      </c>
      <c r="B176" s="12" t="s">
        <v>561</v>
      </c>
      <c r="C176" s="3" t="s">
        <v>972</v>
      </c>
      <c r="D176" s="1" t="s">
        <v>1179</v>
      </c>
    </row>
    <row r="177" spans="1:4" ht="46.8" x14ac:dyDescent="0.3">
      <c r="A177" s="3" t="s">
        <v>123</v>
      </c>
      <c r="B177" s="12" t="s">
        <v>562</v>
      </c>
      <c r="C177" s="3" t="s">
        <v>973</v>
      </c>
      <c r="D177" s="1" t="s">
        <v>1180</v>
      </c>
    </row>
    <row r="178" spans="1:4" x14ac:dyDescent="0.3">
      <c r="A178" s="3" t="s">
        <v>84</v>
      </c>
      <c r="B178" s="12" t="s">
        <v>563</v>
      </c>
      <c r="C178" s="3" t="s">
        <v>974</v>
      </c>
      <c r="D178" s="1" t="s">
        <v>1181</v>
      </c>
    </row>
    <row r="179" spans="1:4" x14ac:dyDescent="0.3">
      <c r="A179" s="3" t="s">
        <v>422</v>
      </c>
      <c r="B179" s="12" t="s">
        <v>564</v>
      </c>
      <c r="C179" s="3"/>
    </row>
    <row r="180" spans="1:4" x14ac:dyDescent="0.3">
      <c r="A180" s="3" t="s">
        <v>388</v>
      </c>
      <c r="B180" s="12" t="s">
        <v>565</v>
      </c>
      <c r="C180" s="3"/>
    </row>
    <row r="181" spans="1:4" x14ac:dyDescent="0.3">
      <c r="A181" s="3"/>
      <c r="B181" s="13" t="s">
        <v>566</v>
      </c>
      <c r="C181" s="3"/>
    </row>
    <row r="182" spans="1:4" ht="78" x14ac:dyDescent="0.3">
      <c r="A182" s="3" t="s">
        <v>445</v>
      </c>
      <c r="B182" s="12" t="s">
        <v>567</v>
      </c>
      <c r="C182" s="3" t="s">
        <v>975</v>
      </c>
      <c r="D182" s="1" t="s">
        <v>1182</v>
      </c>
    </row>
    <row r="183" spans="1:4" ht="46.8" x14ac:dyDescent="0.3">
      <c r="A183" s="3" t="s">
        <v>78</v>
      </c>
      <c r="B183" s="12" t="s">
        <v>568</v>
      </c>
      <c r="C183" s="3" t="s">
        <v>976</v>
      </c>
      <c r="D183" s="1" t="s">
        <v>1183</v>
      </c>
    </row>
    <row r="184" spans="1:4" ht="78" x14ac:dyDescent="0.3">
      <c r="A184" s="3" t="s">
        <v>384</v>
      </c>
      <c r="B184" s="12" t="s">
        <v>569</v>
      </c>
      <c r="C184" s="3" t="s">
        <v>977</v>
      </c>
      <c r="D184" s="1" t="s">
        <v>1184</v>
      </c>
    </row>
    <row r="185" spans="1:4" x14ac:dyDescent="0.3">
      <c r="A185" s="3" t="s">
        <v>388</v>
      </c>
      <c r="B185" s="12" t="s">
        <v>570</v>
      </c>
      <c r="C185" s="3"/>
      <c r="D185" s="1" t="s">
        <v>1185</v>
      </c>
    </row>
    <row r="186" spans="1:4" x14ac:dyDescent="0.3">
      <c r="A186" s="3" t="s">
        <v>388</v>
      </c>
      <c r="B186" s="12" t="s">
        <v>571</v>
      </c>
      <c r="C186" s="3"/>
    </row>
    <row r="187" spans="1:4" x14ac:dyDescent="0.3">
      <c r="A187" s="3" t="s">
        <v>390</v>
      </c>
      <c r="B187" s="12" t="s">
        <v>572</v>
      </c>
      <c r="C187" s="3" t="s">
        <v>978</v>
      </c>
      <c r="D187" s="1" t="s">
        <v>1186</v>
      </c>
    </row>
    <row r="188" spans="1:4" ht="46.8" x14ac:dyDescent="0.3">
      <c r="A188" s="3" t="s">
        <v>390</v>
      </c>
      <c r="B188" s="12" t="s">
        <v>573</v>
      </c>
      <c r="C188" s="3"/>
      <c r="D188" s="1" t="s">
        <v>1187</v>
      </c>
    </row>
    <row r="189" spans="1:4" ht="62.4" x14ac:dyDescent="0.3">
      <c r="A189" s="3" t="s">
        <v>223</v>
      </c>
      <c r="B189" s="12" t="s">
        <v>574</v>
      </c>
      <c r="D189" s="1" t="s">
        <v>1188</v>
      </c>
    </row>
    <row r="190" spans="1:4" ht="46.8" x14ac:dyDescent="0.3">
      <c r="A190" s="3" t="s">
        <v>223</v>
      </c>
      <c r="B190" s="12" t="s">
        <v>575</v>
      </c>
      <c r="C190" s="3" t="s">
        <v>979</v>
      </c>
      <c r="D190" s="1" t="s">
        <v>1189</v>
      </c>
    </row>
    <row r="191" spans="1:4" ht="62.4" x14ac:dyDescent="0.3">
      <c r="A191" s="3" t="s">
        <v>118</v>
      </c>
      <c r="B191" s="12" t="s">
        <v>576</v>
      </c>
      <c r="C191" s="3" t="s">
        <v>980</v>
      </c>
      <c r="D191" s="1" t="s">
        <v>1190</v>
      </c>
    </row>
    <row r="192" spans="1:4" ht="109.2" x14ac:dyDescent="0.3">
      <c r="A192" s="3" t="s">
        <v>118</v>
      </c>
      <c r="B192" s="12" t="s">
        <v>577</v>
      </c>
      <c r="C192" s="3" t="s">
        <v>981</v>
      </c>
      <c r="D192" s="1" t="s">
        <v>1191</v>
      </c>
    </row>
    <row r="193" spans="1:4" ht="31.2" x14ac:dyDescent="0.3">
      <c r="A193" s="3" t="s">
        <v>123</v>
      </c>
      <c r="B193" s="12" t="s">
        <v>578</v>
      </c>
      <c r="C193" s="3" t="s">
        <v>982</v>
      </c>
      <c r="D193" s="1" t="s">
        <v>1192</v>
      </c>
    </row>
    <row r="194" spans="1:4" ht="31.2" x14ac:dyDescent="0.3">
      <c r="A194" s="3" t="s">
        <v>126</v>
      </c>
      <c r="B194" s="12" t="s">
        <v>579</v>
      </c>
      <c r="C194" s="3"/>
      <c r="D194" s="1" t="s">
        <v>1193</v>
      </c>
    </row>
    <row r="195" spans="1:4" x14ac:dyDescent="0.3">
      <c r="A195" s="3" t="s">
        <v>126</v>
      </c>
      <c r="B195" s="12" t="s">
        <v>580</v>
      </c>
      <c r="C195" s="3"/>
      <c r="D195" s="1" t="s">
        <v>1194</v>
      </c>
    </row>
    <row r="196" spans="1:4" x14ac:dyDescent="0.3">
      <c r="A196" s="3" t="s">
        <v>126</v>
      </c>
      <c r="B196" s="12" t="s">
        <v>581</v>
      </c>
      <c r="C196" s="3"/>
      <c r="D196" s="1" t="s">
        <v>1195</v>
      </c>
    </row>
    <row r="197" spans="1:4" x14ac:dyDescent="0.3">
      <c r="A197" s="3"/>
      <c r="B197" s="13" t="s">
        <v>582</v>
      </c>
      <c r="C197" s="3"/>
    </row>
    <row r="198" spans="1:4" x14ac:dyDescent="0.3">
      <c r="A198" s="3" t="s">
        <v>75</v>
      </c>
      <c r="B198" s="12" t="s">
        <v>583</v>
      </c>
      <c r="C198" s="3" t="s">
        <v>983</v>
      </c>
      <c r="D198" s="1" t="s">
        <v>1196</v>
      </c>
    </row>
    <row r="199" spans="1:4" ht="62.4" x14ac:dyDescent="0.3">
      <c r="A199" s="3" t="s">
        <v>445</v>
      </c>
      <c r="B199" s="12" t="s">
        <v>584</v>
      </c>
      <c r="D199" s="1" t="s">
        <v>1197</v>
      </c>
    </row>
    <row r="200" spans="1:4" ht="31.2" x14ac:dyDescent="0.3">
      <c r="A200" s="3" t="s">
        <v>445</v>
      </c>
      <c r="B200" s="12" t="s">
        <v>585</v>
      </c>
      <c r="C200" s="3" t="s">
        <v>984</v>
      </c>
      <c r="D200" s="1" t="s">
        <v>1198</v>
      </c>
    </row>
    <row r="201" spans="1:4" ht="31.2" x14ac:dyDescent="0.3">
      <c r="A201" s="3" t="s">
        <v>445</v>
      </c>
      <c r="B201" s="12" t="s">
        <v>586</v>
      </c>
      <c r="C201" s="3" t="s">
        <v>985</v>
      </c>
      <c r="D201" s="1" t="s">
        <v>1199</v>
      </c>
    </row>
    <row r="202" spans="1:4" x14ac:dyDescent="0.3">
      <c r="A202" s="3" t="s">
        <v>341</v>
      </c>
      <c r="B202" s="12" t="s">
        <v>587</v>
      </c>
      <c r="C202" s="3"/>
      <c r="D202" s="1" t="s">
        <v>1200</v>
      </c>
    </row>
    <row r="203" spans="1:4" x14ac:dyDescent="0.3">
      <c r="A203" s="3" t="s">
        <v>118</v>
      </c>
      <c r="B203" s="12" t="s">
        <v>588</v>
      </c>
      <c r="C203" s="3" t="s">
        <v>443</v>
      </c>
      <c r="D203" s="1" t="s">
        <v>1200</v>
      </c>
    </row>
    <row r="204" spans="1:4" x14ac:dyDescent="0.3">
      <c r="A204" s="3" t="s">
        <v>82</v>
      </c>
      <c r="B204" s="12" t="s">
        <v>589</v>
      </c>
      <c r="C204" s="3" t="s">
        <v>986</v>
      </c>
      <c r="D204" s="1" t="s">
        <v>1201</v>
      </c>
    </row>
    <row r="205" spans="1:4" ht="46.8" x14ac:dyDescent="0.3">
      <c r="A205" s="3" t="s">
        <v>422</v>
      </c>
      <c r="B205" s="12" t="s">
        <v>590</v>
      </c>
      <c r="C205" s="3" t="s">
        <v>987</v>
      </c>
      <c r="D205" s="1" t="s">
        <v>1202</v>
      </c>
    </row>
    <row r="206" spans="1:4" x14ac:dyDescent="0.3">
      <c r="A206" s="3"/>
      <c r="B206" s="13" t="s">
        <v>591</v>
      </c>
      <c r="C206" s="3"/>
    </row>
    <row r="207" spans="1:4" ht="31.2" x14ac:dyDescent="0.3">
      <c r="A207" s="3" t="s">
        <v>445</v>
      </c>
      <c r="B207" s="12" t="s">
        <v>592</v>
      </c>
      <c r="C207" s="3" t="s">
        <v>988</v>
      </c>
      <c r="D207" s="1" t="s">
        <v>1204</v>
      </c>
    </row>
    <row r="208" spans="1:4" x14ac:dyDescent="0.3">
      <c r="A208" s="3" t="s">
        <v>106</v>
      </c>
      <c r="B208" s="12" t="s">
        <v>593</v>
      </c>
      <c r="C208" s="3" t="s">
        <v>989</v>
      </c>
    </row>
    <row r="209" spans="1:4" ht="31.2" x14ac:dyDescent="0.3">
      <c r="A209" s="3" t="s">
        <v>78</v>
      </c>
      <c r="B209" s="12" t="s">
        <v>594</v>
      </c>
      <c r="C209" s="3" t="s">
        <v>990</v>
      </c>
      <c r="D209" s="1" t="s">
        <v>1203</v>
      </c>
    </row>
    <row r="210" spans="1:4" x14ac:dyDescent="0.3">
      <c r="A210" s="3" t="s">
        <v>78</v>
      </c>
      <c r="B210" s="12" t="s">
        <v>595</v>
      </c>
      <c r="C210" s="3"/>
    </row>
    <row r="211" spans="1:4" ht="31.2" x14ac:dyDescent="0.3">
      <c r="A211" s="3" t="s">
        <v>386</v>
      </c>
      <c r="B211" s="12" t="s">
        <v>596</v>
      </c>
      <c r="C211" s="3" t="s">
        <v>991</v>
      </c>
      <c r="D211" s="1" t="s">
        <v>1205</v>
      </c>
    </row>
    <row r="212" spans="1:4" x14ac:dyDescent="0.3">
      <c r="A212" s="3" t="s">
        <v>386</v>
      </c>
      <c r="B212" s="12" t="s">
        <v>597</v>
      </c>
      <c r="C212" s="3"/>
      <c r="D212" s="1" t="s">
        <v>1206</v>
      </c>
    </row>
    <row r="213" spans="1:4" x14ac:dyDescent="0.3">
      <c r="A213" s="3" t="s">
        <v>386</v>
      </c>
      <c r="B213" s="12" t="s">
        <v>598</v>
      </c>
      <c r="C213" s="3" t="s">
        <v>992</v>
      </c>
    </row>
    <row r="214" spans="1:4" x14ac:dyDescent="0.3">
      <c r="A214" s="3" t="s">
        <v>390</v>
      </c>
      <c r="B214" s="12" t="s">
        <v>599</v>
      </c>
      <c r="C214" s="3"/>
      <c r="D214" s="1" t="s">
        <v>1207</v>
      </c>
    </row>
    <row r="215" spans="1:4" ht="31.2" x14ac:dyDescent="0.3">
      <c r="A215" s="3" t="s">
        <v>223</v>
      </c>
      <c r="B215" s="12" t="s">
        <v>600</v>
      </c>
      <c r="C215" s="3" t="s">
        <v>993</v>
      </c>
      <c r="D215" s="1" t="s">
        <v>1208</v>
      </c>
    </row>
    <row r="216" spans="1:4" ht="46.8" x14ac:dyDescent="0.3">
      <c r="A216" s="3" t="s">
        <v>223</v>
      </c>
      <c r="B216" s="12" t="s">
        <v>601</v>
      </c>
      <c r="C216" s="3" t="s">
        <v>994</v>
      </c>
      <c r="D216" s="1" t="s">
        <v>1209</v>
      </c>
    </row>
    <row r="217" spans="1:4" ht="31.2" x14ac:dyDescent="0.3">
      <c r="A217" s="3" t="s">
        <v>223</v>
      </c>
      <c r="B217" s="12" t="s">
        <v>602</v>
      </c>
      <c r="C217" s="3" t="s">
        <v>995</v>
      </c>
      <c r="D217" s="1" t="s">
        <v>1210</v>
      </c>
    </row>
    <row r="218" spans="1:4" ht="31.2" x14ac:dyDescent="0.3">
      <c r="A218" s="3" t="s">
        <v>118</v>
      </c>
      <c r="B218" s="12" t="s">
        <v>603</v>
      </c>
      <c r="C218" s="3" t="s">
        <v>996</v>
      </c>
      <c r="D218" s="1" t="s">
        <v>1211</v>
      </c>
    </row>
    <row r="219" spans="1:4" ht="31.2" x14ac:dyDescent="0.3">
      <c r="A219" s="3" t="s">
        <v>118</v>
      </c>
      <c r="B219" s="12" t="s">
        <v>604</v>
      </c>
      <c r="C219" s="3" t="s">
        <v>997</v>
      </c>
      <c r="D219" s="1" t="s">
        <v>1212</v>
      </c>
    </row>
    <row r="220" spans="1:4" ht="31.2" x14ac:dyDescent="0.3">
      <c r="A220" s="3" t="s">
        <v>82</v>
      </c>
      <c r="B220" s="12" t="s">
        <v>605</v>
      </c>
      <c r="C220" s="3"/>
      <c r="D220" s="1" t="s">
        <v>1213</v>
      </c>
    </row>
    <row r="221" spans="1:4" x14ac:dyDescent="0.3">
      <c r="A221" s="3" t="s">
        <v>82</v>
      </c>
      <c r="B221" s="12" t="s">
        <v>606</v>
      </c>
      <c r="C221" s="3" t="s">
        <v>1214</v>
      </c>
      <c r="D221" s="1" t="s">
        <v>1215</v>
      </c>
    </row>
    <row r="222" spans="1:4" x14ac:dyDescent="0.3">
      <c r="A222" s="3" t="s">
        <v>82</v>
      </c>
      <c r="B222" s="12" t="s">
        <v>607</v>
      </c>
      <c r="C222" s="3"/>
    </row>
    <row r="223" spans="1:4" x14ac:dyDescent="0.3">
      <c r="A223" s="3" t="s">
        <v>84</v>
      </c>
      <c r="B223" s="12" t="s">
        <v>608</v>
      </c>
      <c r="C223" s="3" t="s">
        <v>998</v>
      </c>
      <c r="D223" s="1" t="s">
        <v>1216</v>
      </c>
    </row>
    <row r="224" spans="1:4" x14ac:dyDescent="0.3">
      <c r="A224" s="3" t="s">
        <v>131</v>
      </c>
      <c r="B224" s="12" t="s">
        <v>609</v>
      </c>
      <c r="D224" s="1" t="s">
        <v>1217</v>
      </c>
    </row>
    <row r="225" spans="1:4" ht="140.4" x14ac:dyDescent="0.3">
      <c r="A225" s="3" t="s">
        <v>88</v>
      </c>
      <c r="B225" s="12" t="s">
        <v>610</v>
      </c>
      <c r="C225" s="3" t="s">
        <v>999</v>
      </c>
      <c r="D225" s="1" t="s">
        <v>1218</v>
      </c>
    </row>
    <row r="226" spans="1:4" x14ac:dyDescent="0.3">
      <c r="A226" s="3" t="s">
        <v>131</v>
      </c>
      <c r="B226" s="12" t="s">
        <v>611</v>
      </c>
      <c r="C226" s="3"/>
    </row>
    <row r="227" spans="1:4" ht="46.8" x14ac:dyDescent="0.3">
      <c r="A227" s="3" t="s">
        <v>131</v>
      </c>
      <c r="B227" s="12" t="s">
        <v>612</v>
      </c>
      <c r="C227" s="3" t="s">
        <v>1000</v>
      </c>
      <c r="D227" s="1" t="s">
        <v>1219</v>
      </c>
    </row>
    <row r="228" spans="1:4" ht="31.2" x14ac:dyDescent="0.3">
      <c r="A228" s="3" t="s">
        <v>86</v>
      </c>
      <c r="B228" s="12" t="s">
        <v>613</v>
      </c>
      <c r="C228" s="3" t="s">
        <v>1001</v>
      </c>
      <c r="D228" s="1" t="s">
        <v>1220</v>
      </c>
    </row>
    <row r="229" spans="1:4" x14ac:dyDescent="0.3">
      <c r="A229" s="3" t="s">
        <v>88</v>
      </c>
      <c r="B229" s="12" t="s">
        <v>614</v>
      </c>
      <c r="C229" s="3" t="s">
        <v>1002</v>
      </c>
      <c r="D229" s="1" t="s">
        <v>1221</v>
      </c>
    </row>
    <row r="230" spans="1:4" x14ac:dyDescent="0.3">
      <c r="A230" s="3" t="s">
        <v>162</v>
      </c>
      <c r="B230" s="12" t="s">
        <v>615</v>
      </c>
      <c r="C230" s="3" t="s">
        <v>3</v>
      </c>
    </row>
    <row r="231" spans="1:4" ht="31.2" x14ac:dyDescent="0.3">
      <c r="A231" s="3" t="s">
        <v>162</v>
      </c>
      <c r="B231" s="12" t="s">
        <v>616</v>
      </c>
      <c r="C231" s="3"/>
      <c r="D231" s="1" t="s">
        <v>1222</v>
      </c>
    </row>
    <row r="232" spans="1:4" x14ac:dyDescent="0.3">
      <c r="A232" s="3" t="s">
        <v>75</v>
      </c>
      <c r="B232" s="12" t="s">
        <v>617</v>
      </c>
      <c r="C232" s="3"/>
      <c r="D232" s="1" t="s">
        <v>1223</v>
      </c>
    </row>
    <row r="233" spans="1:4" x14ac:dyDescent="0.3">
      <c r="A233" s="3" t="s">
        <v>106</v>
      </c>
      <c r="B233" s="12" t="s">
        <v>618</v>
      </c>
      <c r="C233" s="3"/>
    </row>
    <row r="234" spans="1:4" ht="31.2" x14ac:dyDescent="0.3">
      <c r="A234" s="3" t="s">
        <v>384</v>
      </c>
      <c r="B234" s="12" t="s">
        <v>619</v>
      </c>
      <c r="C234" s="3" t="s">
        <v>1003</v>
      </c>
      <c r="D234" s="1" t="s">
        <v>1224</v>
      </c>
    </row>
    <row r="235" spans="1:4" ht="31.2" x14ac:dyDescent="0.3">
      <c r="A235" s="3" t="s">
        <v>384</v>
      </c>
      <c r="B235" s="12" t="s">
        <v>620</v>
      </c>
      <c r="C235" s="3" t="s">
        <v>1004</v>
      </c>
      <c r="D235" s="1" t="s">
        <v>1225</v>
      </c>
    </row>
    <row r="236" spans="1:4" x14ac:dyDescent="0.3">
      <c r="A236" s="3" t="s">
        <v>388</v>
      </c>
      <c r="B236" s="12" t="s">
        <v>621</v>
      </c>
      <c r="C236" s="3" t="s">
        <v>1005</v>
      </c>
      <c r="D236" s="1" t="s">
        <v>1226</v>
      </c>
    </row>
    <row r="237" spans="1:4" ht="31.2" x14ac:dyDescent="0.3">
      <c r="A237" s="3" t="s">
        <v>341</v>
      </c>
      <c r="B237" s="12" t="s">
        <v>622</v>
      </c>
      <c r="C237" s="3"/>
      <c r="D237" s="1" t="s">
        <v>1227</v>
      </c>
    </row>
    <row r="238" spans="1:4" x14ac:dyDescent="0.3">
      <c r="A238" s="3" t="s">
        <v>341</v>
      </c>
      <c r="B238" s="12" t="s">
        <v>623</v>
      </c>
      <c r="C238" s="3"/>
      <c r="D238" s="1" t="s">
        <v>1228</v>
      </c>
    </row>
    <row r="239" spans="1:4" ht="46.8" x14ac:dyDescent="0.3">
      <c r="A239" s="3" t="s">
        <v>341</v>
      </c>
      <c r="B239" s="12" t="s">
        <v>624</v>
      </c>
      <c r="C239" s="3" t="s">
        <v>1006</v>
      </c>
      <c r="D239" s="1" t="s">
        <v>1229</v>
      </c>
    </row>
    <row r="240" spans="1:4" x14ac:dyDescent="0.3">
      <c r="A240" s="3" t="s">
        <v>341</v>
      </c>
      <c r="B240" s="12" t="s">
        <v>625</v>
      </c>
      <c r="C240" s="3" t="s">
        <v>1007</v>
      </c>
      <c r="D240" s="1" t="s">
        <v>1230</v>
      </c>
    </row>
    <row r="241" spans="1:4" ht="31.2" x14ac:dyDescent="0.3">
      <c r="A241" s="3" t="s">
        <v>341</v>
      </c>
      <c r="B241" s="12" t="s">
        <v>626</v>
      </c>
      <c r="C241" s="3" t="s">
        <v>1008</v>
      </c>
      <c r="D241" s="1" t="s">
        <v>1231</v>
      </c>
    </row>
    <row r="242" spans="1:4" x14ac:dyDescent="0.3">
      <c r="A242" s="3" t="s">
        <v>123</v>
      </c>
      <c r="B242" s="12" t="s">
        <v>627</v>
      </c>
      <c r="C242" s="3"/>
      <c r="D242" s="1" t="s">
        <v>1232</v>
      </c>
    </row>
    <row r="243" spans="1:4" ht="31.2" x14ac:dyDescent="0.3">
      <c r="A243" s="3" t="s">
        <v>123</v>
      </c>
      <c r="B243" s="12" t="s">
        <v>628</v>
      </c>
      <c r="C243" s="3" t="s">
        <v>1009</v>
      </c>
    </row>
    <row r="244" spans="1:4" x14ac:dyDescent="0.3">
      <c r="A244" s="3" t="s">
        <v>126</v>
      </c>
      <c r="B244" s="12" t="s">
        <v>629</v>
      </c>
      <c r="C244" s="3" t="s">
        <v>1010</v>
      </c>
    </row>
    <row r="245" spans="1:4" x14ac:dyDescent="0.3">
      <c r="A245" s="3" t="s">
        <v>126</v>
      </c>
      <c r="B245" s="12" t="s">
        <v>630</v>
      </c>
      <c r="C245" s="3" t="s">
        <v>777</v>
      </c>
      <c r="D245" s="1" t="s">
        <v>1233</v>
      </c>
    </row>
    <row r="246" spans="1:4" x14ac:dyDescent="0.3">
      <c r="A246" s="3" t="s">
        <v>158</v>
      </c>
      <c r="B246" s="12" t="s">
        <v>631</v>
      </c>
      <c r="C246" s="3"/>
      <c r="D246" s="1" t="s">
        <v>1234</v>
      </c>
    </row>
    <row r="247" spans="1:4" x14ac:dyDescent="0.3">
      <c r="A247" s="3" t="s">
        <v>158</v>
      </c>
      <c r="B247" s="12" t="s">
        <v>632</v>
      </c>
      <c r="C247" s="3" t="s">
        <v>1010</v>
      </c>
      <c r="D247" s="1" t="s">
        <v>1235</v>
      </c>
    </row>
    <row r="248" spans="1:4" ht="31.2" x14ac:dyDescent="0.3">
      <c r="A248" s="3" t="s">
        <v>158</v>
      </c>
      <c r="B248" s="12" t="s">
        <v>633</v>
      </c>
      <c r="C248" s="3" t="s">
        <v>24</v>
      </c>
      <c r="D248" s="1" t="s">
        <v>1236</v>
      </c>
    </row>
    <row r="249" spans="1:4" x14ac:dyDescent="0.3">
      <c r="A249" s="3"/>
      <c r="B249" s="13" t="s">
        <v>634</v>
      </c>
      <c r="C249" s="3"/>
    </row>
    <row r="250" spans="1:4" ht="31.2" x14ac:dyDescent="0.3">
      <c r="A250" s="3" t="s">
        <v>445</v>
      </c>
      <c r="B250" s="12" t="s">
        <v>635</v>
      </c>
      <c r="C250" s="3" t="s">
        <v>1011</v>
      </c>
      <c r="D250" s="1" t="s">
        <v>1024</v>
      </c>
    </row>
    <row r="251" spans="1:4" x14ac:dyDescent="0.3">
      <c r="A251" s="3" t="s">
        <v>75</v>
      </c>
      <c r="B251" s="12" t="s">
        <v>617</v>
      </c>
      <c r="C251" s="3" t="s">
        <v>1012</v>
      </c>
      <c r="D251" s="1" t="s">
        <v>1223</v>
      </c>
    </row>
    <row r="252" spans="1:4" x14ac:dyDescent="0.3">
      <c r="A252" s="3"/>
      <c r="B252" s="13" t="s">
        <v>636</v>
      </c>
      <c r="C252" s="3"/>
    </row>
    <row r="253" spans="1:4" ht="31.2" x14ac:dyDescent="0.3">
      <c r="A253" s="3" t="s">
        <v>445</v>
      </c>
      <c r="B253" s="12" t="s">
        <v>637</v>
      </c>
      <c r="C253" s="3" t="s">
        <v>1013</v>
      </c>
      <c r="D253" s="1" t="s">
        <v>1237</v>
      </c>
    </row>
    <row r="254" spans="1:4" x14ac:dyDescent="0.3">
      <c r="A254" s="3" t="s">
        <v>106</v>
      </c>
      <c r="B254" s="12" t="s">
        <v>638</v>
      </c>
      <c r="C254" s="3"/>
      <c r="D254" s="1" t="s">
        <v>1238</v>
      </c>
    </row>
    <row r="255" spans="1:4" x14ac:dyDescent="0.3">
      <c r="A255" s="3" t="s">
        <v>78</v>
      </c>
      <c r="B255" s="12" t="s">
        <v>639</v>
      </c>
      <c r="C255" s="3" t="s">
        <v>1014</v>
      </c>
      <c r="D255" s="1" t="s">
        <v>1239</v>
      </c>
    </row>
    <row r="256" spans="1:4" x14ac:dyDescent="0.3">
      <c r="A256" s="3" t="s">
        <v>384</v>
      </c>
      <c r="B256" s="12" t="s">
        <v>640</v>
      </c>
      <c r="C256" s="3" t="s">
        <v>1015</v>
      </c>
      <c r="D256" s="1" t="s">
        <v>1240</v>
      </c>
    </row>
    <row r="257" spans="1:4" x14ac:dyDescent="0.3">
      <c r="A257" s="3" t="s">
        <v>386</v>
      </c>
      <c r="B257" s="12" t="s">
        <v>641</v>
      </c>
      <c r="C257" s="3" t="s">
        <v>793</v>
      </c>
      <c r="D257" s="1" t="s">
        <v>1241</v>
      </c>
    </row>
    <row r="258" spans="1:4" x14ac:dyDescent="0.3">
      <c r="A258" s="3" t="s">
        <v>388</v>
      </c>
      <c r="B258" s="12" t="s">
        <v>642</v>
      </c>
      <c r="C258" s="3" t="s">
        <v>1016</v>
      </c>
      <c r="D258" s="1" t="s">
        <v>1242</v>
      </c>
    </row>
    <row r="259" spans="1:4" ht="46.8" x14ac:dyDescent="0.3">
      <c r="A259" s="3" t="s">
        <v>388</v>
      </c>
      <c r="B259" s="12" t="s">
        <v>643</v>
      </c>
      <c r="C259" s="3" t="s">
        <v>1017</v>
      </c>
      <c r="D259" s="1" t="s">
        <v>1243</v>
      </c>
    </row>
    <row r="260" spans="1:4" ht="31.2" x14ac:dyDescent="0.3">
      <c r="A260" s="3" t="s">
        <v>388</v>
      </c>
      <c r="B260" s="12" t="s">
        <v>644</v>
      </c>
      <c r="C260" s="3" t="s">
        <v>1018</v>
      </c>
      <c r="D260" s="1" t="s">
        <v>1244</v>
      </c>
    </row>
    <row r="261" spans="1:4" x14ac:dyDescent="0.3">
      <c r="A261" s="3" t="s">
        <v>390</v>
      </c>
      <c r="B261" s="12" t="s">
        <v>645</v>
      </c>
      <c r="C261" s="3" t="s">
        <v>1019</v>
      </c>
      <c r="D261" s="1" t="s">
        <v>1245</v>
      </c>
    </row>
    <row r="262" spans="1:4" ht="31.2" x14ac:dyDescent="0.3">
      <c r="A262" s="3" t="s">
        <v>341</v>
      </c>
      <c r="B262" s="12" t="s">
        <v>646</v>
      </c>
      <c r="C262" s="3" t="s">
        <v>1020</v>
      </c>
      <c r="D262" s="1" t="s">
        <v>1246</v>
      </c>
    </row>
    <row r="263" spans="1:4" ht="31.2" x14ac:dyDescent="0.3">
      <c r="A263" s="3" t="s">
        <v>118</v>
      </c>
      <c r="B263" s="12" t="s">
        <v>647</v>
      </c>
      <c r="C263" s="3" t="s">
        <v>1021</v>
      </c>
      <c r="D263" s="1" t="s">
        <v>1247</v>
      </c>
    </row>
    <row r="264" spans="1:4" ht="31.2" x14ac:dyDescent="0.3">
      <c r="A264" s="3" t="s">
        <v>82</v>
      </c>
      <c r="B264" s="12" t="s">
        <v>648</v>
      </c>
      <c r="C264" s="3"/>
      <c r="D264" s="1" t="s">
        <v>1248</v>
      </c>
    </row>
    <row r="265" spans="1:4" x14ac:dyDescent="0.3">
      <c r="A265" s="3" t="s">
        <v>123</v>
      </c>
      <c r="B265" s="12" t="s">
        <v>649</v>
      </c>
      <c r="C265" s="3" t="s">
        <v>1022</v>
      </c>
      <c r="D265" s="1" t="s">
        <v>1249</v>
      </c>
    </row>
    <row r="266" spans="1:4" x14ac:dyDescent="0.3">
      <c r="A266" s="3" t="s">
        <v>126</v>
      </c>
      <c r="B266" s="12" t="s">
        <v>650</v>
      </c>
      <c r="C266" s="3"/>
      <c r="D266" s="1" t="s">
        <v>1250</v>
      </c>
    </row>
    <row r="267" spans="1:4" x14ac:dyDescent="0.3">
      <c r="A267" s="3" t="s">
        <v>126</v>
      </c>
      <c r="B267" s="12" t="s">
        <v>651</v>
      </c>
      <c r="C267" s="3" t="s">
        <v>1023</v>
      </c>
      <c r="D267" s="1" t="s">
        <v>1251</v>
      </c>
    </row>
    <row r="268" spans="1:4" x14ac:dyDescent="0.3">
      <c r="A268" s="3" t="s">
        <v>84</v>
      </c>
      <c r="B268" s="12" t="s">
        <v>652</v>
      </c>
      <c r="C268" s="3"/>
    </row>
    <row r="269" spans="1:4" x14ac:dyDescent="0.3">
      <c r="A269" s="3" t="s">
        <v>158</v>
      </c>
      <c r="B269" s="12" t="s">
        <v>653</v>
      </c>
      <c r="C269" s="3"/>
      <c r="D269" s="1" t="s">
        <v>1252</v>
      </c>
    </row>
    <row r="270" spans="1:4" ht="31.2" x14ac:dyDescent="0.3">
      <c r="A270" s="3" t="s">
        <v>158</v>
      </c>
      <c r="B270" s="12" t="s">
        <v>654</v>
      </c>
      <c r="C270" s="3" t="s">
        <v>1024</v>
      </c>
      <c r="D270" s="1" t="s">
        <v>1255</v>
      </c>
    </row>
    <row r="271" spans="1:4" ht="31.2" x14ac:dyDescent="0.3">
      <c r="A271" s="3" t="s">
        <v>158</v>
      </c>
      <c r="B271" s="12" t="s">
        <v>655</v>
      </c>
      <c r="C271" s="3" t="s">
        <v>1025</v>
      </c>
      <c r="D271" s="1" t="s">
        <v>1253</v>
      </c>
    </row>
    <row r="272" spans="1:4" ht="78" x14ac:dyDescent="0.3">
      <c r="A272" s="3" t="s">
        <v>131</v>
      </c>
      <c r="B272" s="12" t="s">
        <v>656</v>
      </c>
      <c r="C272" s="3" t="s">
        <v>1026</v>
      </c>
      <c r="D272" s="1" t="s">
        <v>1254</v>
      </c>
    </row>
    <row r="273" spans="1:5" x14ac:dyDescent="0.3">
      <c r="A273" s="3"/>
      <c r="B273" s="13" t="s">
        <v>657</v>
      </c>
      <c r="C273" s="3"/>
    </row>
    <row r="274" spans="1:5" x14ac:dyDescent="0.3">
      <c r="A274" s="3" t="s">
        <v>75</v>
      </c>
      <c r="B274" s="12" t="s">
        <v>658</v>
      </c>
      <c r="C274" s="3" t="s">
        <v>1027</v>
      </c>
      <c r="D274" s="1" t="s">
        <v>1256</v>
      </c>
    </row>
    <row r="275" spans="1:5" x14ac:dyDescent="0.3">
      <c r="A275" s="3" t="s">
        <v>106</v>
      </c>
      <c r="B275" s="12" t="s">
        <v>659</v>
      </c>
      <c r="D275" s="1" t="s">
        <v>1028</v>
      </c>
    </row>
    <row r="276" spans="1:5" x14ac:dyDescent="0.3">
      <c r="A276" s="3" t="s">
        <v>106</v>
      </c>
      <c r="B276" s="12" t="s">
        <v>660</v>
      </c>
      <c r="C276" s="3" t="s">
        <v>1028</v>
      </c>
      <c r="D276" s="1" t="s">
        <v>1257</v>
      </c>
    </row>
    <row r="277" spans="1:5" ht="31.2" x14ac:dyDescent="0.3">
      <c r="A277" s="3" t="s">
        <v>384</v>
      </c>
      <c r="B277" s="12" t="s">
        <v>661</v>
      </c>
      <c r="C277" s="3" t="s">
        <v>1029</v>
      </c>
      <c r="D277" s="1" t="s">
        <v>1258</v>
      </c>
    </row>
    <row r="278" spans="1:5" x14ac:dyDescent="0.3">
      <c r="A278" s="3" t="s">
        <v>384</v>
      </c>
      <c r="B278" s="12" t="s">
        <v>662</v>
      </c>
      <c r="C278" s="3" t="s">
        <v>1030</v>
      </c>
      <c r="D278" s="1" t="s">
        <v>1259</v>
      </c>
    </row>
    <row r="279" spans="1:5" x14ac:dyDescent="0.3">
      <c r="A279" s="3" t="s">
        <v>388</v>
      </c>
      <c r="B279" s="12" t="s">
        <v>663</v>
      </c>
    </row>
    <row r="280" spans="1:5" ht="31.2" x14ac:dyDescent="0.3">
      <c r="A280" s="3" t="s">
        <v>388</v>
      </c>
      <c r="B280" s="12" t="s">
        <v>664</v>
      </c>
      <c r="C280" s="3" t="s">
        <v>1031</v>
      </c>
      <c r="D280" s="1" t="s">
        <v>1260</v>
      </c>
    </row>
    <row r="281" spans="1:5" ht="31.2" x14ac:dyDescent="0.3">
      <c r="A281" s="3" t="s">
        <v>341</v>
      </c>
      <c r="B281" s="12" t="s">
        <v>665</v>
      </c>
      <c r="D281" s="1" t="s">
        <v>1261</v>
      </c>
      <c r="E281" s="6" t="s">
        <v>1262</v>
      </c>
    </row>
    <row r="282" spans="1:5" ht="46.8" x14ac:dyDescent="0.3">
      <c r="A282" s="3" t="s">
        <v>223</v>
      </c>
      <c r="B282" s="12" t="s">
        <v>666</v>
      </c>
      <c r="C282" s="17" t="s">
        <v>1032</v>
      </c>
      <c r="D282" s="1" t="s">
        <v>1263</v>
      </c>
    </row>
    <row r="283" spans="1:5" x14ac:dyDescent="0.3">
      <c r="A283" s="3" t="s">
        <v>123</v>
      </c>
      <c r="B283" s="12" t="s">
        <v>667</v>
      </c>
      <c r="C283" s="3" t="s">
        <v>1033</v>
      </c>
      <c r="D283" s="1" t="s">
        <v>1264</v>
      </c>
    </row>
    <row r="284" spans="1:5" ht="31.2" x14ac:dyDescent="0.3">
      <c r="A284" s="3" t="s">
        <v>88</v>
      </c>
      <c r="B284" s="12" t="s">
        <v>668</v>
      </c>
      <c r="D284" s="1" t="s">
        <v>1265</v>
      </c>
    </row>
    <row r="285" spans="1:5" x14ac:dyDescent="0.3">
      <c r="A285" s="3" t="s">
        <v>86</v>
      </c>
      <c r="B285" s="12" t="s">
        <v>669</v>
      </c>
      <c r="C285" s="3" t="s">
        <v>1034</v>
      </c>
      <c r="D285" s="1" t="s">
        <v>1266</v>
      </c>
    </row>
    <row r="286" spans="1:5" x14ac:dyDescent="0.3">
      <c r="A286" s="3"/>
      <c r="B286" s="13" t="s">
        <v>670</v>
      </c>
      <c r="C286" s="3"/>
    </row>
    <row r="287" spans="1:5" ht="46.8" x14ac:dyDescent="0.3">
      <c r="A287" s="3" t="s">
        <v>445</v>
      </c>
      <c r="B287" s="12" t="s">
        <v>671</v>
      </c>
      <c r="C287" s="3" t="s">
        <v>1035</v>
      </c>
      <c r="D287" s="1" t="s">
        <v>1267</v>
      </c>
    </row>
    <row r="288" spans="1:5" x14ac:dyDescent="0.3">
      <c r="A288" s="3" t="s">
        <v>106</v>
      </c>
      <c r="B288" s="12" t="s">
        <v>672</v>
      </c>
      <c r="C288" s="3" t="s">
        <v>1036</v>
      </c>
      <c r="D288" s="1" t="s">
        <v>1268</v>
      </c>
    </row>
    <row r="289" spans="1:4" x14ac:dyDescent="0.3">
      <c r="A289" s="3" t="s">
        <v>78</v>
      </c>
      <c r="B289" s="12" t="s">
        <v>673</v>
      </c>
      <c r="C289" s="3" t="s">
        <v>1037</v>
      </c>
      <c r="D289" s="1" t="s">
        <v>1269</v>
      </c>
    </row>
    <row r="290" spans="1:4" x14ac:dyDescent="0.3">
      <c r="A290" s="3" t="s">
        <v>386</v>
      </c>
      <c r="B290" s="12" t="s">
        <v>674</v>
      </c>
      <c r="C290" s="3" t="s">
        <v>1038</v>
      </c>
      <c r="D290" s="1" t="s">
        <v>1270</v>
      </c>
    </row>
    <row r="291" spans="1:4" x14ac:dyDescent="0.3">
      <c r="A291" s="3" t="s">
        <v>390</v>
      </c>
      <c r="B291" s="12" t="s">
        <v>675</v>
      </c>
      <c r="C291" s="3"/>
      <c r="D291" s="1" t="s">
        <v>1271</v>
      </c>
    </row>
    <row r="292" spans="1:4" ht="31.2" x14ac:dyDescent="0.3">
      <c r="A292" s="3" t="s">
        <v>341</v>
      </c>
      <c r="B292" s="12" t="s">
        <v>676</v>
      </c>
      <c r="C292" s="3" t="s">
        <v>1039</v>
      </c>
      <c r="D292" s="1" t="s">
        <v>1272</v>
      </c>
    </row>
    <row r="293" spans="1:4" ht="46.8" x14ac:dyDescent="0.3">
      <c r="A293" s="3" t="s">
        <v>223</v>
      </c>
      <c r="B293" s="12" t="s">
        <v>677</v>
      </c>
      <c r="C293" s="3" t="s">
        <v>1040</v>
      </c>
      <c r="D293" s="1" t="s">
        <v>1273</v>
      </c>
    </row>
    <row r="294" spans="1:4" ht="46.8" x14ac:dyDescent="0.3">
      <c r="A294" s="3" t="s">
        <v>118</v>
      </c>
      <c r="B294" s="12" t="s">
        <v>678</v>
      </c>
      <c r="C294" s="3" t="s">
        <v>1041</v>
      </c>
      <c r="D294" s="1" t="s">
        <v>1274</v>
      </c>
    </row>
    <row r="295" spans="1:4" ht="31.2" x14ac:dyDescent="0.3">
      <c r="A295" s="3" t="s">
        <v>82</v>
      </c>
      <c r="B295" s="12" t="s">
        <v>679</v>
      </c>
      <c r="C295" s="3" t="s">
        <v>1042</v>
      </c>
      <c r="D295" s="1" t="s">
        <v>1275</v>
      </c>
    </row>
    <row r="296" spans="1:4" x14ac:dyDescent="0.3">
      <c r="A296" s="3" t="s">
        <v>82</v>
      </c>
      <c r="B296" s="12" t="s">
        <v>680</v>
      </c>
      <c r="C296" s="3" t="s">
        <v>1043</v>
      </c>
      <c r="D296" s="1" t="s">
        <v>1276</v>
      </c>
    </row>
    <row r="297" spans="1:4" x14ac:dyDescent="0.3">
      <c r="A297" s="3" t="s">
        <v>126</v>
      </c>
      <c r="B297" s="12" t="s">
        <v>681</v>
      </c>
      <c r="C297" s="3" t="s">
        <v>1044</v>
      </c>
      <c r="D297" s="1" t="s">
        <v>1277</v>
      </c>
    </row>
    <row r="298" spans="1:4" ht="31.2" x14ac:dyDescent="0.3">
      <c r="A298" s="3" t="s">
        <v>158</v>
      </c>
      <c r="B298" s="12" t="s">
        <v>682</v>
      </c>
      <c r="C298" s="3" t="s">
        <v>1000</v>
      </c>
      <c r="D298" s="1" t="s">
        <v>1278</v>
      </c>
    </row>
    <row r="299" spans="1:4" x14ac:dyDescent="0.3">
      <c r="A299" s="3" t="s">
        <v>86</v>
      </c>
      <c r="B299" s="12" t="s">
        <v>683</v>
      </c>
      <c r="C299" s="3" t="s">
        <v>1045</v>
      </c>
      <c r="D299" s="1" t="s">
        <v>1279</v>
      </c>
    </row>
    <row r="300" spans="1:4" x14ac:dyDescent="0.3">
      <c r="A300" s="3" t="s">
        <v>131</v>
      </c>
      <c r="B300" s="12" t="s">
        <v>684</v>
      </c>
      <c r="C300" s="3" t="s">
        <v>1046</v>
      </c>
      <c r="D300" s="17" t="s">
        <v>1046</v>
      </c>
    </row>
    <row r="301" spans="1:4" ht="31.2" x14ac:dyDescent="0.3">
      <c r="A301" s="3" t="s">
        <v>162</v>
      </c>
      <c r="B301" s="12" t="s">
        <v>685</v>
      </c>
      <c r="C301" s="3" t="s">
        <v>1047</v>
      </c>
      <c r="D301" s="1" t="s">
        <v>1280</v>
      </c>
    </row>
    <row r="302" spans="1:4" x14ac:dyDescent="0.3">
      <c r="A302" s="3"/>
      <c r="B302" s="13" t="s">
        <v>686</v>
      </c>
      <c r="C302" s="3"/>
    </row>
    <row r="303" spans="1:4" ht="46.8" x14ac:dyDescent="0.3">
      <c r="A303" s="3" t="s">
        <v>492</v>
      </c>
      <c r="B303" s="12" t="s">
        <v>687</v>
      </c>
      <c r="C303" s="3" t="s">
        <v>1048</v>
      </c>
      <c r="D303" s="1" t="s">
        <v>1281</v>
      </c>
    </row>
    <row r="304" spans="1:4" x14ac:dyDescent="0.3">
      <c r="A304" s="3" t="s">
        <v>341</v>
      </c>
      <c r="B304" s="12" t="s">
        <v>688</v>
      </c>
      <c r="C304" s="3"/>
      <c r="D304" s="1" t="s">
        <v>1282</v>
      </c>
    </row>
    <row r="305" spans="1:4" x14ac:dyDescent="0.3">
      <c r="A305" s="3"/>
      <c r="B305" s="12"/>
      <c r="C305" s="3"/>
    </row>
    <row r="306" spans="1:4" x14ac:dyDescent="0.3">
      <c r="A306" s="3"/>
      <c r="B306" s="13" t="s">
        <v>689</v>
      </c>
      <c r="C306" s="3"/>
    </row>
    <row r="307" spans="1:4" ht="31.2" x14ac:dyDescent="0.3">
      <c r="A307" s="3" t="s">
        <v>384</v>
      </c>
      <c r="B307" s="12" t="s">
        <v>690</v>
      </c>
      <c r="C307" s="3" t="s">
        <v>1049</v>
      </c>
      <c r="D307" s="1" t="s">
        <v>1283</v>
      </c>
    </row>
    <row r="308" spans="1:4" x14ac:dyDescent="0.3">
      <c r="A308" s="3" t="s">
        <v>386</v>
      </c>
      <c r="B308" s="12" t="s">
        <v>691</v>
      </c>
      <c r="C308" s="3"/>
    </row>
    <row r="309" spans="1:4" x14ac:dyDescent="0.3">
      <c r="A309" s="3" t="s">
        <v>388</v>
      </c>
      <c r="B309" s="12" t="s">
        <v>692</v>
      </c>
      <c r="C309" s="3" t="s">
        <v>26</v>
      </c>
      <c r="D309" s="1" t="s">
        <v>1284</v>
      </c>
    </row>
    <row r="310" spans="1:4" ht="31.2" x14ac:dyDescent="0.3">
      <c r="A310" s="3" t="s">
        <v>118</v>
      </c>
      <c r="B310" s="12" t="s">
        <v>693</v>
      </c>
      <c r="C310" s="3" t="s">
        <v>1050</v>
      </c>
      <c r="D310" s="1" t="s">
        <v>1285</v>
      </c>
    </row>
    <row r="311" spans="1:4" x14ac:dyDescent="0.3">
      <c r="A311" s="3" t="s">
        <v>118</v>
      </c>
      <c r="B311" s="12" t="s">
        <v>694</v>
      </c>
      <c r="C311" s="3"/>
      <c r="D311" s="1" t="s">
        <v>1286</v>
      </c>
    </row>
    <row r="312" spans="1:4" ht="31.2" x14ac:dyDescent="0.3">
      <c r="A312" s="3" t="s">
        <v>82</v>
      </c>
      <c r="B312" s="12" t="s">
        <v>695</v>
      </c>
      <c r="C312" s="3" t="s">
        <v>1051</v>
      </c>
      <c r="D312" s="1" t="s">
        <v>1287</v>
      </c>
    </row>
    <row r="313" spans="1:4" ht="31.2" x14ac:dyDescent="0.3">
      <c r="A313" s="3" t="s">
        <v>123</v>
      </c>
      <c r="B313" s="12" t="s">
        <v>696</v>
      </c>
      <c r="C313" s="3"/>
      <c r="D313" s="1" t="s">
        <v>1288</v>
      </c>
    </row>
    <row r="314" spans="1:4" x14ac:dyDescent="0.3">
      <c r="A314" s="3" t="s">
        <v>84</v>
      </c>
      <c r="B314" s="12" t="s">
        <v>697</v>
      </c>
    </row>
    <row r="315" spans="1:4" x14ac:dyDescent="0.3">
      <c r="A315" s="3" t="s">
        <v>84</v>
      </c>
      <c r="B315" s="12" t="s">
        <v>698</v>
      </c>
      <c r="C315" s="3" t="s">
        <v>1052</v>
      </c>
      <c r="D315" s="1" t="s">
        <v>1052</v>
      </c>
    </row>
    <row r="316" spans="1:4" x14ac:dyDescent="0.3">
      <c r="A316" s="3"/>
      <c r="B316" s="13" t="s">
        <v>327</v>
      </c>
      <c r="C316" s="3"/>
    </row>
    <row r="317" spans="1:4" ht="31.2" x14ac:dyDescent="0.3">
      <c r="A317" s="3" t="s">
        <v>223</v>
      </c>
      <c r="B317" s="12" t="s">
        <v>699</v>
      </c>
      <c r="C317" s="3" t="s">
        <v>1053</v>
      </c>
      <c r="D317" s="1" t="s">
        <v>1289</v>
      </c>
    </row>
    <row r="318" spans="1:4" ht="31.2" x14ac:dyDescent="0.3">
      <c r="A318" s="3" t="s">
        <v>223</v>
      </c>
      <c r="B318" s="12" t="s">
        <v>700</v>
      </c>
      <c r="C318" s="3" t="s">
        <v>1054</v>
      </c>
      <c r="D318" s="1" t="s">
        <v>1290</v>
      </c>
    </row>
    <row r="319" spans="1:4" ht="31.2" x14ac:dyDescent="0.3">
      <c r="A319" s="3" t="s">
        <v>223</v>
      </c>
      <c r="B319" s="12" t="s">
        <v>701</v>
      </c>
      <c r="C319" s="3" t="s">
        <v>1055</v>
      </c>
      <c r="D319" s="1" t="s">
        <v>1291</v>
      </c>
    </row>
    <row r="320" spans="1:4" ht="46.8" x14ac:dyDescent="0.3">
      <c r="A320" s="3" t="s">
        <v>118</v>
      </c>
      <c r="B320" s="12" t="s">
        <v>702</v>
      </c>
      <c r="C320" s="3" t="s">
        <v>1056</v>
      </c>
      <c r="D320" s="1" t="s">
        <v>1292</v>
      </c>
    </row>
    <row r="321" spans="1:4" ht="31.2" x14ac:dyDescent="0.3">
      <c r="A321" s="3" t="s">
        <v>131</v>
      </c>
      <c r="B321" s="12" t="s">
        <v>703</v>
      </c>
      <c r="C321" s="3" t="s">
        <v>1057</v>
      </c>
      <c r="D321" s="1" t="s">
        <v>1293</v>
      </c>
    </row>
  </sheetData>
  <pageMargins left="0.25" right="0.25" top="0.75" bottom="0.75" header="0.3" footer="0.3"/>
  <pageSetup scale="66" fitToHeight="0" orientation="landscape"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60FD864-147B-43FD-B87D-5D77AE8CD1AF}">
  <dimension ref="A2:B16"/>
  <sheetViews>
    <sheetView tabSelected="1" workbookViewId="0">
      <selection activeCell="A3" sqref="A3"/>
    </sheetView>
  </sheetViews>
  <sheetFormatPr defaultRowHeight="14.4" x14ac:dyDescent="0.3"/>
  <cols>
    <col min="1" max="2" width="20.77734375" bestFit="1" customWidth="1"/>
  </cols>
  <sheetData>
    <row r="2" spans="1:2" x14ac:dyDescent="0.3">
      <c r="A2" s="27" t="s">
        <v>1460</v>
      </c>
      <c r="B2" s="27" t="s">
        <v>1450</v>
      </c>
    </row>
    <row r="3" spans="1:2" x14ac:dyDescent="0.3">
      <c r="A3" t="s">
        <v>1461</v>
      </c>
      <c r="B3" t="s">
        <v>828</v>
      </c>
    </row>
    <row r="4" spans="1:2" x14ac:dyDescent="0.3">
      <c r="A4" t="s">
        <v>1463</v>
      </c>
      <c r="B4" t="s">
        <v>1453</v>
      </c>
    </row>
    <row r="5" spans="1:2" x14ac:dyDescent="0.3">
      <c r="A5" t="s">
        <v>1456</v>
      </c>
    </row>
    <row r="6" spans="1:2" x14ac:dyDescent="0.3">
      <c r="A6" t="s">
        <v>1464</v>
      </c>
      <c r="B6" t="s">
        <v>23</v>
      </c>
    </row>
    <row r="7" spans="1:2" x14ac:dyDescent="0.3">
      <c r="A7" s="28" t="s">
        <v>1465</v>
      </c>
      <c r="B7" t="s">
        <v>1458</v>
      </c>
    </row>
    <row r="8" spans="1:2" x14ac:dyDescent="0.3">
      <c r="A8" s="28"/>
      <c r="B8" t="s">
        <v>1462</v>
      </c>
    </row>
    <row r="9" spans="1:2" x14ac:dyDescent="0.3">
      <c r="A9" t="s">
        <v>1466</v>
      </c>
      <c r="B9" t="s">
        <v>1451</v>
      </c>
    </row>
    <row r="10" spans="1:2" x14ac:dyDescent="0.3">
      <c r="A10" t="s">
        <v>1455</v>
      </c>
      <c r="B10" t="s">
        <v>1455</v>
      </c>
    </row>
    <row r="11" spans="1:2" x14ac:dyDescent="0.3">
      <c r="A11" s="28" t="s">
        <v>1467</v>
      </c>
      <c r="B11" t="s">
        <v>1459</v>
      </c>
    </row>
    <row r="12" spans="1:2" x14ac:dyDescent="0.3">
      <c r="A12" s="28"/>
      <c r="B12" t="s">
        <v>1454</v>
      </c>
    </row>
    <row r="13" spans="1:2" x14ac:dyDescent="0.3">
      <c r="A13" t="s">
        <v>1452</v>
      </c>
    </row>
    <row r="14" spans="1:2" x14ac:dyDescent="0.3">
      <c r="A14" t="s">
        <v>1469</v>
      </c>
      <c r="B14" t="s">
        <v>1457</v>
      </c>
    </row>
    <row r="16" spans="1:2" x14ac:dyDescent="0.3">
      <c r="A16" t="s">
        <v>1468</v>
      </c>
    </row>
  </sheetData>
  <mergeCells count="2">
    <mergeCell ref="A11:A12"/>
    <mergeCell ref="A7:A8"/>
  </mergeCells>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5</vt:i4>
      </vt:variant>
    </vt:vector>
  </HeadingPairs>
  <TitlesOfParts>
    <vt:vector size="5" baseType="lpstr">
      <vt:lpstr>Entrevistas Huehuetenango</vt:lpstr>
      <vt:lpstr>Huehuetenango Transcripts</vt:lpstr>
      <vt:lpstr>Entrevistas San Marcos</vt:lpstr>
      <vt:lpstr>San Marcos Transcripts</vt:lpstr>
      <vt:lpstr>Themes</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Lamino, Pablo</dc:creator>
  <cp:keywords/>
  <dc:description/>
  <cp:lastModifiedBy>Lamino, Pablo</cp:lastModifiedBy>
  <cp:revision/>
  <dcterms:created xsi:type="dcterms:W3CDTF">2022-10-28T20:36:22Z</dcterms:created>
  <dcterms:modified xsi:type="dcterms:W3CDTF">2025-01-01T16:40:58Z</dcterms:modified>
  <cp:category/>
  <cp:contentStatus/>
</cp:coreProperties>
</file>